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ADmin\Desktop\CommBiol(0906)\"/>
    </mc:Choice>
  </mc:AlternateContent>
  <bookViews>
    <workbookView xWindow="0" yWindow="0" windowWidth="19740" windowHeight="10260" tabRatio="966" firstSheet="1" activeTab="14"/>
  </bookViews>
  <sheets>
    <sheet name="Fig1a(MTT data)" sheetId="6" r:id="rId1"/>
    <sheet name="Fig1b(colony number)" sheetId="8" r:id="rId2"/>
    <sheet name="Fig1d(Q-PCR data)" sheetId="10" r:id="rId3"/>
    <sheet name="Fig1e(MTT data)" sheetId="7" r:id="rId4"/>
    <sheet name="Fig1f(colony number)" sheetId="9" r:id="rId5"/>
    <sheet name="Fig2c(Enzyme kinetics)" sheetId="1" r:id="rId6"/>
    <sheet name="Fig2g(IC50_p50429)" sheetId="2" r:id="rId7"/>
    <sheet name="Fig3b(ITC data)" sheetId="13" r:id="rId8"/>
    <sheet name="Fig4b(Enzyme activity)" sheetId="3" r:id="rId9"/>
    <sheet name="Fig4c(Enzyme kinetics)" sheetId="4" r:id="rId10"/>
    <sheet name="Fig4d(ITC data)" sheetId="14" r:id="rId11"/>
    <sheet name="Fig5d(Enzyme activity Ft671)" sheetId="5" r:id="rId12"/>
    <sheet name="Fig6b(ITC data)" sheetId="15" r:id="rId13"/>
    <sheet name="Supplemental Fig1a(Q-PCR data)" sheetId="12" r:id="rId14"/>
    <sheet name="Supplemental Fig1c (Q-PCR data " sheetId="11" r:id="rId15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6" i="9" l="1"/>
  <c r="F6" i="9"/>
  <c r="E6" i="9"/>
  <c r="H5" i="9"/>
  <c r="G5" i="9"/>
  <c r="F5" i="9"/>
  <c r="E5" i="9"/>
  <c r="H4" i="9"/>
  <c r="G4" i="9"/>
  <c r="F4" i="9"/>
  <c r="E4" i="9"/>
  <c r="F3" i="9"/>
  <c r="E3" i="9"/>
  <c r="G6" i="8"/>
  <c r="F6" i="8"/>
  <c r="E6" i="8"/>
  <c r="H5" i="8"/>
  <c r="G5" i="8"/>
  <c r="F5" i="8"/>
  <c r="E5" i="8"/>
  <c r="H4" i="8"/>
  <c r="G4" i="8"/>
  <c r="F4" i="8"/>
  <c r="E4" i="8"/>
  <c r="F3" i="8"/>
  <c r="E3" i="8"/>
  <c r="P17" i="5" l="1"/>
  <c r="O17" i="5"/>
  <c r="N17" i="5"/>
  <c r="N16" i="5"/>
  <c r="N14" i="5"/>
  <c r="F16" i="5"/>
  <c r="L17" i="5"/>
  <c r="K17" i="5"/>
  <c r="J17" i="5"/>
  <c r="J14" i="5"/>
  <c r="H17" i="5"/>
  <c r="G17" i="5"/>
  <c r="F17" i="5"/>
  <c r="F5" i="5"/>
  <c r="F7" i="5" s="1"/>
  <c r="C17" i="5"/>
  <c r="D17" i="5"/>
  <c r="B17" i="5"/>
  <c r="AB8" i="5"/>
  <c r="AA8" i="5"/>
  <c r="Z8" i="5"/>
  <c r="T8" i="5"/>
  <c r="S8" i="5"/>
  <c r="R8" i="5"/>
  <c r="N8" i="5"/>
  <c r="L8" i="5"/>
  <c r="K8" i="5"/>
  <c r="J8" i="5"/>
  <c r="B8" i="5"/>
  <c r="F8" i="5"/>
  <c r="D8" i="5"/>
  <c r="C8" i="5"/>
  <c r="G8" i="5"/>
  <c r="H8" i="5"/>
  <c r="P8" i="5"/>
  <c r="B16" i="5"/>
  <c r="AF8" i="5"/>
  <c r="AE8" i="5"/>
  <c r="AD8" i="5"/>
  <c r="AD7" i="5"/>
  <c r="V7" i="5"/>
  <c r="AD5" i="5"/>
  <c r="Z7" i="5"/>
  <c r="Z5" i="5"/>
  <c r="X8" i="5"/>
  <c r="W8" i="5"/>
  <c r="V8" i="5"/>
  <c r="N7" i="5"/>
  <c r="V5" i="5"/>
  <c r="R7" i="5"/>
  <c r="R5" i="5"/>
  <c r="O8" i="5"/>
  <c r="J7" i="5"/>
  <c r="B7" i="5"/>
  <c r="N5" i="5"/>
  <c r="J5" i="5"/>
  <c r="F14" i="5"/>
  <c r="B14" i="5"/>
  <c r="B5" i="5"/>
</calcChain>
</file>

<file path=xl/sharedStrings.xml><?xml version="1.0" encoding="utf-8"?>
<sst xmlns="http://schemas.openxmlformats.org/spreadsheetml/2006/main" count="177" uniqueCount="82">
  <si>
    <t>USP47CDH178F</t>
    <phoneticPr fontId="1" type="noConversion"/>
  </si>
  <si>
    <t>USP47CDH178A</t>
    <phoneticPr fontId="1" type="noConversion"/>
  </si>
  <si>
    <t>USP7CDH294F</t>
    <phoneticPr fontId="1" type="noConversion"/>
  </si>
  <si>
    <t>USP7CDH294A</t>
    <phoneticPr fontId="1" type="noConversion"/>
  </si>
  <si>
    <t>cUSP47CD</t>
    <phoneticPr fontId="1" type="noConversion"/>
  </si>
  <si>
    <t>hUSP7CD</t>
    <phoneticPr fontId="1" type="noConversion"/>
  </si>
  <si>
    <t>hUSP47CD-UBL12</t>
    <phoneticPr fontId="1" type="noConversion"/>
  </si>
  <si>
    <t>cUSP47CD+FT671</t>
    <phoneticPr fontId="1" type="noConversion"/>
  </si>
  <si>
    <t>cUSP47CDR309N</t>
    <phoneticPr fontId="1" type="noConversion"/>
  </si>
  <si>
    <t>cUSP47CDR309N+FT671</t>
    <phoneticPr fontId="1" type="noConversion"/>
  </si>
  <si>
    <t>cUSP47CDA416NA417H</t>
    <phoneticPr fontId="1" type="noConversion"/>
  </si>
  <si>
    <t>cUSP47CDA416NA417H+FT671</t>
    <phoneticPr fontId="1" type="noConversion"/>
  </si>
  <si>
    <t>cUSP47CDR309NA416NA417H</t>
    <phoneticPr fontId="1" type="noConversion"/>
  </si>
  <si>
    <t>cUSP47CDR309NA416NA417H+FT671</t>
    <phoneticPr fontId="1" type="noConversion"/>
  </si>
  <si>
    <t>hUSP7CD+FT671</t>
    <phoneticPr fontId="1" type="noConversion"/>
  </si>
  <si>
    <t>hUSP7CDN406AH461A</t>
    <phoneticPr fontId="1" type="noConversion"/>
  </si>
  <si>
    <t>hUSP7CDN406AH461A+FT671</t>
    <phoneticPr fontId="1" type="noConversion"/>
  </si>
  <si>
    <t>cUSP47CDF165A</t>
    <phoneticPr fontId="1" type="noConversion"/>
  </si>
  <si>
    <t>cUSP47CDW167A</t>
    <phoneticPr fontId="1" type="noConversion"/>
  </si>
  <si>
    <t>cUSP47CDH179F</t>
    <phoneticPr fontId="1" type="noConversion"/>
  </si>
  <si>
    <t>cUSP47CDH179A</t>
    <phoneticPr fontId="1" type="noConversion"/>
  </si>
  <si>
    <t>hUSP7CDF283A</t>
    <phoneticPr fontId="1" type="noConversion"/>
  </si>
  <si>
    <t>hUSP7CDW285A</t>
    <phoneticPr fontId="1" type="noConversion"/>
  </si>
  <si>
    <t>hUSP7CDH294F</t>
    <phoneticPr fontId="1" type="noConversion"/>
  </si>
  <si>
    <t>hUSP7CDH294A</t>
    <phoneticPr fontId="1" type="noConversion"/>
  </si>
  <si>
    <t>cUSP47CD_IC50(p50429)</t>
    <phoneticPr fontId="1" type="noConversion"/>
  </si>
  <si>
    <t>hUSP7CD_IC50(p50429)</t>
    <phoneticPr fontId="1" type="noConversion"/>
  </si>
  <si>
    <t>min(0)</t>
    <phoneticPr fontId="1" type="noConversion"/>
  </si>
  <si>
    <t>`</t>
    <phoneticPr fontId="1" type="noConversion"/>
  </si>
  <si>
    <t>AVERAGE</t>
    <phoneticPr fontId="1" type="noConversion"/>
  </si>
  <si>
    <t>STDEV</t>
    <phoneticPr fontId="1" type="noConversion"/>
  </si>
  <si>
    <t>TTEST</t>
    <phoneticPr fontId="1" type="noConversion"/>
  </si>
  <si>
    <t>WT</t>
    <phoneticPr fontId="1" type="noConversion"/>
  </si>
  <si>
    <t>CONi</t>
    <phoneticPr fontId="1" type="noConversion"/>
  </si>
  <si>
    <t>CONi</t>
    <phoneticPr fontId="4" type="noConversion"/>
  </si>
  <si>
    <t>USP7i</t>
    <phoneticPr fontId="1" type="noConversion"/>
  </si>
  <si>
    <t>USP7i</t>
    <phoneticPr fontId="4" type="noConversion"/>
  </si>
  <si>
    <t>USP47i</t>
    <phoneticPr fontId="1" type="noConversion"/>
  </si>
  <si>
    <t>USP47i</t>
    <phoneticPr fontId="4" type="noConversion"/>
  </si>
  <si>
    <t>USP7i+USP47i</t>
    <phoneticPr fontId="1" type="noConversion"/>
  </si>
  <si>
    <t>USP7i+USP47i</t>
    <phoneticPr fontId="4" type="noConversion"/>
  </si>
  <si>
    <t>KO</t>
    <phoneticPr fontId="1" type="noConversion"/>
  </si>
  <si>
    <t>(</t>
    <phoneticPr fontId="1" type="noConversion"/>
  </si>
  <si>
    <t>Dbi</t>
    <phoneticPr fontId="1" type="noConversion"/>
  </si>
  <si>
    <t>USP7</t>
    <phoneticPr fontId="4" type="noConversion"/>
  </si>
  <si>
    <t>USP47</t>
    <phoneticPr fontId="4" type="noConversion"/>
  </si>
  <si>
    <t>TP53</t>
    <phoneticPr fontId="4" type="noConversion"/>
  </si>
  <si>
    <t>CDKN1A</t>
    <phoneticPr fontId="4" type="noConversion"/>
  </si>
  <si>
    <r>
      <t>W</t>
    </r>
    <r>
      <rPr>
        <sz val="8.25"/>
        <rFont val="Microsoft Sans Serif"/>
        <family val="2"/>
      </rPr>
      <t>T</t>
    </r>
    <phoneticPr fontId="4" type="noConversion"/>
  </si>
  <si>
    <r>
      <t>C</t>
    </r>
    <r>
      <rPr>
        <sz val="8.25"/>
        <rFont val="Microsoft Sans Serif"/>
        <family val="2"/>
      </rPr>
      <t>ONi</t>
    </r>
    <phoneticPr fontId="4" type="noConversion"/>
  </si>
  <si>
    <r>
      <t>U</t>
    </r>
    <r>
      <rPr>
        <sz val="8.25"/>
        <rFont val="Microsoft Sans Serif"/>
        <family val="2"/>
      </rPr>
      <t>SP7i</t>
    </r>
    <phoneticPr fontId="4" type="noConversion"/>
  </si>
  <si>
    <r>
      <t>U</t>
    </r>
    <r>
      <rPr>
        <sz val="8.25"/>
        <rFont val="Microsoft Sans Serif"/>
        <family val="2"/>
      </rPr>
      <t>SP47i</t>
    </r>
    <phoneticPr fontId="4" type="noConversion"/>
  </si>
  <si>
    <r>
      <t>U</t>
    </r>
    <r>
      <rPr>
        <sz val="8.25"/>
        <rFont val="Microsoft Sans Serif"/>
        <family val="2"/>
      </rPr>
      <t>SP7i+USP47i</t>
    </r>
    <phoneticPr fontId="4" type="noConversion"/>
  </si>
  <si>
    <r>
      <t>U</t>
    </r>
    <r>
      <rPr>
        <sz val="8.25"/>
        <rFont val="Microsoft Sans Serif"/>
        <family val="2"/>
      </rPr>
      <t>SP7</t>
    </r>
    <phoneticPr fontId="4" type="noConversion"/>
  </si>
  <si>
    <r>
      <t>U</t>
    </r>
    <r>
      <rPr>
        <sz val="8.25"/>
        <rFont val="Microsoft Sans Serif"/>
        <family val="2"/>
      </rPr>
      <t>SP47</t>
    </r>
    <phoneticPr fontId="4" type="noConversion"/>
  </si>
  <si>
    <r>
      <t>K</t>
    </r>
    <r>
      <rPr>
        <sz val="8.25"/>
        <rFont val="Microsoft Sans Serif"/>
        <family val="2"/>
      </rPr>
      <t>O</t>
    </r>
    <phoneticPr fontId="4" type="noConversion"/>
  </si>
  <si>
    <t>HCT116 p53-/-</t>
    <phoneticPr fontId="1" type="noConversion"/>
  </si>
  <si>
    <t>HCT116 p53+/+</t>
    <phoneticPr fontId="1" type="noConversion"/>
  </si>
  <si>
    <t>P53+/+</t>
    <phoneticPr fontId="1" type="noConversion"/>
  </si>
  <si>
    <t>P53-/-</t>
    <phoneticPr fontId="1" type="noConversion"/>
  </si>
  <si>
    <t>Colony formation</t>
    <phoneticPr fontId="1" type="noConversion"/>
  </si>
  <si>
    <r>
      <t>U</t>
    </r>
    <r>
      <rPr>
        <sz val="8.25"/>
        <rFont val="Microsoft Sans Serif"/>
        <family val="2"/>
      </rPr>
      <t>SP7i-1</t>
    </r>
    <phoneticPr fontId="4" type="noConversion"/>
  </si>
  <si>
    <t>USP7i-2</t>
    <phoneticPr fontId="4" type="noConversion"/>
  </si>
  <si>
    <t>USP47i-1</t>
    <phoneticPr fontId="4" type="noConversion"/>
  </si>
  <si>
    <t>USP47i-2</t>
    <phoneticPr fontId="4" type="noConversion"/>
  </si>
  <si>
    <r>
      <t>cUSP47</t>
    </r>
    <r>
      <rPr>
        <b/>
        <sz val="9"/>
        <color theme="1"/>
        <rFont val="맑은 고딕"/>
        <family val="3"/>
        <charset val="129"/>
        <scheme val="minor"/>
      </rPr>
      <t>CD</t>
    </r>
    <r>
      <rPr>
        <b/>
        <sz val="11"/>
        <color theme="1"/>
        <rFont val="맑은 고딕"/>
        <family val="3"/>
        <charset val="129"/>
        <scheme val="minor"/>
      </rPr>
      <t>C97S+Ubiquitin</t>
    </r>
    <phoneticPr fontId="1" type="noConversion"/>
  </si>
  <si>
    <t>--</t>
  </si>
  <si>
    <t>cUSP47CDH178F+Ubiquitin</t>
    <phoneticPr fontId="1" type="noConversion"/>
  </si>
  <si>
    <t>DH</t>
    <phoneticPr fontId="1" type="noConversion"/>
  </si>
  <si>
    <t>Injection volume (uL)</t>
    <phoneticPr fontId="1" type="noConversion"/>
  </si>
  <si>
    <t>Xt</t>
    <phoneticPr fontId="1" type="noConversion"/>
  </si>
  <si>
    <t>Mt</t>
    <phoneticPr fontId="1" type="noConversion"/>
  </si>
  <si>
    <t>XMt</t>
    <phoneticPr fontId="1" type="noConversion"/>
  </si>
  <si>
    <t>N오</t>
    <phoneticPr fontId="1" type="noConversion"/>
  </si>
  <si>
    <t>DY</t>
    <phoneticPr fontId="1" type="noConversion"/>
  </si>
  <si>
    <t>Fit</t>
    <phoneticPr fontId="1" type="noConversion"/>
  </si>
  <si>
    <t>cUSP47CDH178A+Ubiquitin</t>
    <phoneticPr fontId="1" type="noConversion"/>
  </si>
  <si>
    <t>NDH</t>
    <phoneticPr fontId="1" type="noConversion"/>
  </si>
  <si>
    <t>cUSP47CDC97SH178F+Ubiquitin</t>
    <phoneticPr fontId="1" type="noConversion"/>
  </si>
  <si>
    <t>cUSP47CDC97SH178A+Ubiquitin</t>
    <phoneticPr fontId="1" type="noConversion"/>
  </si>
  <si>
    <r>
      <t>cUSP47CDC97S</t>
    </r>
    <r>
      <rPr>
        <sz val="11"/>
        <color theme="1"/>
        <rFont val="Calibri"/>
        <family val="3"/>
        <charset val="161"/>
      </rPr>
      <t>Δ</t>
    </r>
    <r>
      <rPr>
        <sz val="11"/>
        <color theme="1"/>
        <rFont val="맑은 고딕"/>
        <family val="2"/>
        <charset val="129"/>
        <scheme val="minor"/>
      </rPr>
      <t>BL3+Ubiquitin</t>
    </r>
    <phoneticPr fontId="1" type="noConversion"/>
  </si>
  <si>
    <t>cUSP47CDC97SUSP7LOOP+Ubiquiti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3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0"/>
      <name val="Arial"/>
      <family val="2"/>
    </font>
    <font>
      <sz val="11"/>
      <name val="맑은 고딕"/>
      <family val="2"/>
      <charset val="129"/>
      <scheme val="minor"/>
    </font>
    <font>
      <sz val="8"/>
      <name val="돋움"/>
      <family val="3"/>
      <charset val="129"/>
    </font>
    <font>
      <sz val="10"/>
      <color rgb="FFFF0000"/>
      <name val="Arial"/>
      <family val="2"/>
    </font>
    <font>
      <b/>
      <sz val="11"/>
      <color theme="1"/>
      <name val="맑은 고딕"/>
      <family val="3"/>
      <charset val="129"/>
      <scheme val="minor"/>
    </font>
    <font>
      <sz val="11"/>
      <name val="맑은 고딕"/>
      <family val="3"/>
      <charset val="129"/>
      <scheme val="minor"/>
    </font>
    <font>
      <sz val="11"/>
      <color theme="1"/>
      <name val="맑은 고딕"/>
      <family val="3"/>
      <charset val="129"/>
      <scheme val="minor"/>
    </font>
    <font>
      <sz val="8.25"/>
      <name val="Microsoft Sans Serif"/>
      <family val="2"/>
    </font>
    <font>
      <b/>
      <sz val="8.25"/>
      <color rgb="FFFF0000"/>
      <name val="Microsoft Sans Serif"/>
      <family val="2"/>
    </font>
    <font>
      <b/>
      <sz val="9"/>
      <color theme="1"/>
      <name val="맑은 고딕"/>
      <family val="3"/>
      <charset val="129"/>
      <scheme val="minor"/>
    </font>
    <font>
      <sz val="11"/>
      <color theme="1"/>
      <name val="Calibri"/>
      <family val="3"/>
      <charset val="16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9" fillId="0" borderId="0">
      <alignment vertical="top"/>
      <protection locked="0"/>
    </xf>
  </cellStyleXfs>
  <cellXfs count="14">
    <xf numFmtId="0" fontId="0" fillId="0" borderId="0" xfId="0">
      <alignment vertical="center"/>
    </xf>
    <xf numFmtId="0" fontId="0" fillId="0" borderId="0" xfId="0" applyFont="1">
      <alignment vertical="center"/>
    </xf>
    <xf numFmtId="0" fontId="2" fillId="0" borderId="0" xfId="0" applyFont="1" applyAlignment="1"/>
    <xf numFmtId="0" fontId="3" fillId="0" borderId="0" xfId="0" applyFont="1">
      <alignment vertical="center"/>
    </xf>
    <xf numFmtId="0" fontId="0" fillId="0" borderId="0" xfId="0" applyAlignment="1"/>
    <xf numFmtId="0" fontId="5" fillId="0" borderId="0" xfId="0" applyFont="1" applyAlignment="1"/>
    <xf numFmtId="0" fontId="0" fillId="0" borderId="0" xfId="0" applyFont="1" applyAlignment="1"/>
    <xf numFmtId="0" fontId="6" fillId="0" borderId="0" xfId="0" applyFont="1">
      <alignment vertical="center"/>
    </xf>
    <xf numFmtId="0" fontId="7" fillId="0" borderId="0" xfId="0" applyFont="1" applyAlignment="1"/>
    <xf numFmtId="0" fontId="8" fillId="0" borderId="0" xfId="0" applyFont="1">
      <alignment vertical="center"/>
    </xf>
    <xf numFmtId="0" fontId="9" fillId="0" borderId="0" xfId="1" applyFont="1" applyFill="1" applyBorder="1" applyAlignment="1" applyProtection="1">
      <alignment vertical="center"/>
    </xf>
    <xf numFmtId="0" fontId="10" fillId="0" borderId="0" xfId="1" applyFont="1" applyFill="1" applyBorder="1" applyAlignment="1" applyProtection="1">
      <alignment vertical="center"/>
    </xf>
    <xf numFmtId="0" fontId="9" fillId="0" borderId="0" xfId="1" applyFont="1" applyFill="1" applyBorder="1" applyAlignment="1" applyProtection="1">
      <alignment horizontal="center" vertical="center"/>
    </xf>
    <xf numFmtId="0" fontId="2" fillId="0" borderId="0" xfId="0" applyFont="1" applyAlignment="1">
      <alignment horizontal="center"/>
    </xf>
  </cellXfs>
  <cellStyles count="2">
    <cellStyle name="Normal" xfId="1"/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3"/>
  <sheetViews>
    <sheetView workbookViewId="0">
      <selection activeCell="D5" sqref="D5"/>
    </sheetView>
  </sheetViews>
  <sheetFormatPr defaultRowHeight="16.5" x14ac:dyDescent="0.3"/>
  <sheetData>
    <row r="1" spans="1:11" x14ac:dyDescent="0.3">
      <c r="A1" s="7" t="s">
        <v>58</v>
      </c>
    </row>
    <row r="2" spans="1:11" x14ac:dyDescent="0.3">
      <c r="A2" s="4"/>
      <c r="B2" s="4">
        <v>1</v>
      </c>
      <c r="C2" s="4">
        <v>2</v>
      </c>
      <c r="D2" s="4">
        <v>3</v>
      </c>
      <c r="E2" s="4">
        <v>4</v>
      </c>
      <c r="F2" s="4"/>
      <c r="G2" s="4"/>
      <c r="H2" s="4"/>
      <c r="I2" s="4"/>
      <c r="J2" s="4"/>
      <c r="K2" s="4"/>
    </row>
    <row r="3" spans="1:11" x14ac:dyDescent="0.3">
      <c r="A3" s="4" t="s">
        <v>34</v>
      </c>
      <c r="B3" s="4">
        <v>0.2984</v>
      </c>
      <c r="C3" s="4">
        <v>0.5484</v>
      </c>
      <c r="D3" s="4">
        <v>0.88000000000000012</v>
      </c>
      <c r="E3" s="4">
        <v>1.3576000000000001</v>
      </c>
      <c r="F3" s="4">
        <v>2.4724481794367308E-2</v>
      </c>
      <c r="G3" s="4">
        <v>3.1910813214332215E-2</v>
      </c>
      <c r="H3" s="4">
        <v>6.2517997408746223E-2</v>
      </c>
      <c r="I3" s="4">
        <v>2.3168944732119355E-2</v>
      </c>
      <c r="J3" s="4"/>
      <c r="K3" s="4"/>
    </row>
    <row r="4" spans="1:11" x14ac:dyDescent="0.3">
      <c r="A4" s="4" t="s">
        <v>36</v>
      </c>
      <c r="B4" s="4">
        <v>0.31940000000000002</v>
      </c>
      <c r="C4" s="4">
        <v>0.52760000000000007</v>
      </c>
      <c r="D4" s="4">
        <v>0.8178333333333333</v>
      </c>
      <c r="E4" s="4">
        <v>1.0248333333333333</v>
      </c>
      <c r="F4" s="4">
        <v>7.0922492905988637E-3</v>
      </c>
      <c r="G4" s="4">
        <v>2.9039628096792173E-2</v>
      </c>
      <c r="H4" s="4">
        <v>5.8533466210934977E-2</v>
      </c>
      <c r="I4" s="4">
        <v>1.8946415668053634E-2</v>
      </c>
      <c r="J4" s="4"/>
      <c r="K4" s="4"/>
    </row>
    <row r="5" spans="1:11" x14ac:dyDescent="0.3">
      <c r="A5" s="4" t="s">
        <v>38</v>
      </c>
      <c r="B5" s="4">
        <v>0.32700000000000001</v>
      </c>
      <c r="C5" s="4">
        <v>0.52699999999999991</v>
      </c>
      <c r="D5" s="4">
        <v>0.75649999999999995</v>
      </c>
      <c r="E5" s="4">
        <v>0.94280000000000008</v>
      </c>
      <c r="F5" s="4">
        <v>3.2969683043669061E-2</v>
      </c>
      <c r="G5" s="4">
        <v>3.1591137997862617E-2</v>
      </c>
      <c r="H5" s="4">
        <v>2.5161478493920048E-2</v>
      </c>
      <c r="I5" s="4">
        <v>2.2884492565927665E-2</v>
      </c>
      <c r="J5" s="4"/>
      <c r="K5" s="4"/>
    </row>
    <row r="6" spans="1:11" x14ac:dyDescent="0.3">
      <c r="A6" s="4" t="s">
        <v>40</v>
      </c>
      <c r="B6" s="4">
        <v>0.30740000000000001</v>
      </c>
      <c r="C6" s="4">
        <v>0.48539999999999994</v>
      </c>
      <c r="D6" s="4">
        <v>0.66899999999999993</v>
      </c>
      <c r="E6" s="4">
        <v>0.82733333333333337</v>
      </c>
      <c r="F6" s="4">
        <v>1.8994736112934042E-2</v>
      </c>
      <c r="G6" s="4">
        <v>1.771440092128437E-2</v>
      </c>
      <c r="H6" s="4">
        <v>2.5139610179953042E-2</v>
      </c>
      <c r="I6" s="4">
        <v>3.090792778560222E-2</v>
      </c>
      <c r="J6" s="4"/>
      <c r="K6" s="4"/>
    </row>
    <row r="7" spans="1:11" x14ac:dyDescent="0.3">
      <c r="A7" s="4"/>
      <c r="B7" s="4"/>
      <c r="C7" s="4"/>
      <c r="D7" s="4"/>
      <c r="E7" s="4"/>
      <c r="F7" s="4"/>
      <c r="G7" s="4"/>
      <c r="H7" s="4"/>
      <c r="I7" s="4"/>
      <c r="J7" s="4"/>
      <c r="K7" s="4"/>
    </row>
    <row r="8" spans="1:11" x14ac:dyDescent="0.3">
      <c r="A8" s="4"/>
      <c r="B8" s="4"/>
      <c r="C8" s="4"/>
      <c r="D8" s="4"/>
      <c r="E8" s="4"/>
      <c r="F8" s="4"/>
      <c r="G8" s="4"/>
      <c r="H8" s="4"/>
      <c r="I8" s="4"/>
      <c r="J8" s="4"/>
      <c r="K8" s="4"/>
    </row>
    <row r="9" spans="1:11" x14ac:dyDescent="0.3">
      <c r="A9" s="4"/>
      <c r="B9" s="4"/>
      <c r="C9" s="4"/>
      <c r="D9" s="4"/>
      <c r="E9" s="4"/>
      <c r="F9" s="4"/>
      <c r="G9" s="4"/>
      <c r="H9" s="4"/>
      <c r="I9" s="4"/>
      <c r="J9" s="4"/>
      <c r="K9" s="4"/>
    </row>
    <row r="10" spans="1:11" x14ac:dyDescent="0.3">
      <c r="A10" s="4"/>
      <c r="B10" s="4"/>
      <c r="C10" s="4"/>
      <c r="D10" s="4"/>
      <c r="E10" s="4"/>
      <c r="F10" s="4"/>
      <c r="G10" s="4"/>
      <c r="H10" s="4"/>
      <c r="I10" s="4"/>
      <c r="J10" s="4"/>
      <c r="K10" s="4"/>
    </row>
    <row r="11" spans="1:11" x14ac:dyDescent="0.3">
      <c r="A11" s="4"/>
      <c r="B11" s="4"/>
      <c r="C11" s="4"/>
      <c r="D11" s="4"/>
      <c r="E11" s="4"/>
      <c r="F11" s="4"/>
      <c r="G11" s="4"/>
      <c r="H11" s="4"/>
      <c r="I11" s="4"/>
      <c r="J11" s="4"/>
      <c r="K11" s="4"/>
    </row>
    <row r="12" spans="1:11" x14ac:dyDescent="0.3">
      <c r="A12" s="4"/>
      <c r="B12" s="4"/>
      <c r="C12" s="4"/>
      <c r="D12" s="4"/>
      <c r="E12" s="4"/>
      <c r="F12" s="4"/>
      <c r="G12" s="4"/>
      <c r="H12" s="4"/>
      <c r="I12" s="4"/>
      <c r="J12" s="4"/>
      <c r="K12" s="4"/>
    </row>
    <row r="13" spans="1:11" x14ac:dyDescent="0.3">
      <c r="A13" s="4"/>
      <c r="B13" s="4"/>
      <c r="C13" s="4"/>
      <c r="D13" s="4"/>
      <c r="E13" s="4"/>
      <c r="F13" s="4"/>
      <c r="G13" s="4"/>
      <c r="H13" s="4"/>
      <c r="I13" s="4"/>
      <c r="J13" s="4"/>
      <c r="K13" s="4"/>
    </row>
    <row r="14" spans="1:11" x14ac:dyDescent="0.3">
      <c r="A14" s="4"/>
      <c r="B14" s="4"/>
      <c r="C14" s="4"/>
      <c r="D14" s="4"/>
      <c r="E14" s="4"/>
      <c r="F14" s="4"/>
      <c r="G14" s="4"/>
      <c r="H14" s="4"/>
      <c r="I14" s="4"/>
      <c r="J14" s="4"/>
      <c r="K14" s="4"/>
    </row>
    <row r="15" spans="1:11" x14ac:dyDescent="0.3">
      <c r="A15" s="4"/>
      <c r="B15" s="4"/>
      <c r="C15" s="4"/>
      <c r="D15" s="4"/>
      <c r="E15" s="4"/>
      <c r="F15" s="4"/>
      <c r="G15" s="4"/>
      <c r="H15" s="4"/>
      <c r="I15" s="4"/>
      <c r="J15" s="4"/>
      <c r="K15" s="4"/>
    </row>
    <row r="16" spans="1:11" x14ac:dyDescent="0.3">
      <c r="A16" s="4"/>
      <c r="B16" s="5"/>
      <c r="C16" s="4"/>
      <c r="D16" s="4"/>
      <c r="E16" s="4"/>
      <c r="F16" s="4"/>
      <c r="G16" s="4"/>
      <c r="H16" s="4"/>
      <c r="I16" s="4"/>
      <c r="J16" s="4"/>
      <c r="K16" s="4"/>
    </row>
    <row r="17" spans="1:11" x14ac:dyDescent="0.3">
      <c r="A17" s="4"/>
      <c r="B17" s="4"/>
      <c r="C17" s="4"/>
      <c r="D17" s="4"/>
      <c r="E17" s="4"/>
      <c r="F17" s="4"/>
      <c r="G17" s="4"/>
      <c r="H17" s="4"/>
      <c r="I17" s="4"/>
      <c r="J17" s="4"/>
      <c r="K17" s="4"/>
    </row>
    <row r="18" spans="1:11" x14ac:dyDescent="0.3">
      <c r="A18" s="4"/>
      <c r="B18" s="4"/>
      <c r="C18" s="4"/>
      <c r="D18" s="4"/>
      <c r="E18" s="4"/>
      <c r="F18" s="4"/>
      <c r="G18" s="4"/>
      <c r="H18" s="4"/>
      <c r="I18" s="4"/>
      <c r="J18" s="4"/>
      <c r="K18" s="4"/>
    </row>
    <row r="19" spans="1:11" x14ac:dyDescent="0.3">
      <c r="A19" s="4"/>
      <c r="B19" s="4"/>
      <c r="C19" s="5"/>
      <c r="D19" s="4"/>
      <c r="E19" s="4"/>
      <c r="F19" s="4"/>
      <c r="G19" s="4"/>
      <c r="H19" s="4"/>
      <c r="I19" s="4"/>
      <c r="J19" s="4"/>
      <c r="K19" s="4"/>
    </row>
    <row r="20" spans="1:11" x14ac:dyDescent="0.3">
      <c r="A20" s="4"/>
      <c r="B20" s="4"/>
      <c r="C20" s="4"/>
      <c r="D20" s="4"/>
      <c r="E20" s="4"/>
      <c r="F20" s="4"/>
      <c r="G20" s="4"/>
      <c r="H20" s="4"/>
      <c r="I20" s="4"/>
      <c r="J20" s="4"/>
      <c r="K20" s="4"/>
    </row>
    <row r="21" spans="1:11" x14ac:dyDescent="0.3">
      <c r="A21" s="4"/>
      <c r="B21" s="4"/>
      <c r="C21" s="4"/>
      <c r="D21" s="4"/>
      <c r="E21" s="4"/>
      <c r="F21" s="4"/>
      <c r="G21" s="4"/>
      <c r="H21" s="4"/>
      <c r="I21" s="4"/>
      <c r="J21" s="4"/>
      <c r="K21" s="4"/>
    </row>
    <row r="22" spans="1:11" x14ac:dyDescent="0.3">
      <c r="A22" s="4"/>
      <c r="B22" s="5"/>
      <c r="C22" s="4"/>
      <c r="D22" s="4"/>
      <c r="E22" s="4"/>
      <c r="F22" s="4"/>
      <c r="G22" s="4"/>
      <c r="H22" s="4"/>
      <c r="I22" s="4"/>
      <c r="J22" s="4"/>
      <c r="K22" s="4"/>
    </row>
    <row r="23" spans="1:11" x14ac:dyDescent="0.3">
      <c r="A23" s="4"/>
      <c r="B23" s="6"/>
      <c r="C23" s="4"/>
      <c r="D23" s="4"/>
      <c r="E23" s="4"/>
      <c r="F23" s="4"/>
      <c r="G23" s="6"/>
      <c r="H23" s="4"/>
      <c r="I23" s="4"/>
      <c r="J23" s="4"/>
      <c r="K23" s="4"/>
    </row>
    <row r="24" spans="1:11" x14ac:dyDescent="0.3">
      <c r="A24" s="4"/>
      <c r="B24" s="6"/>
      <c r="C24" s="6"/>
      <c r="D24" s="5"/>
      <c r="E24" s="4"/>
      <c r="F24" s="4"/>
      <c r="G24" s="4"/>
      <c r="H24" s="4"/>
      <c r="I24" s="4"/>
      <c r="J24" s="4"/>
      <c r="K24" s="4"/>
    </row>
    <row r="25" spans="1:11" x14ac:dyDescent="0.3">
      <c r="A25" s="4"/>
      <c r="B25" s="4"/>
      <c r="C25" s="5"/>
      <c r="D25" s="4"/>
      <c r="E25" s="4"/>
      <c r="F25" s="4"/>
      <c r="G25" s="6"/>
      <c r="H25" s="4"/>
      <c r="I25" s="4"/>
      <c r="J25" s="4"/>
      <c r="K25" s="4"/>
    </row>
    <row r="26" spans="1:11" x14ac:dyDescent="0.3">
      <c r="A26" s="4"/>
      <c r="B26" s="6"/>
      <c r="C26" s="6"/>
      <c r="D26" s="4"/>
      <c r="E26" s="4"/>
      <c r="F26" s="4"/>
      <c r="G26" s="4"/>
      <c r="H26" s="4"/>
      <c r="I26" s="4"/>
      <c r="J26" s="4"/>
      <c r="K26" s="4"/>
    </row>
    <row r="27" spans="1:11" x14ac:dyDescent="0.3">
      <c r="A27" s="4"/>
      <c r="B27" s="4"/>
      <c r="C27" s="4"/>
      <c r="D27" s="4"/>
      <c r="E27" s="4"/>
      <c r="F27" s="6"/>
      <c r="G27" s="4"/>
      <c r="H27" s="4"/>
      <c r="I27" s="4"/>
      <c r="J27" s="4"/>
      <c r="K27" s="4"/>
    </row>
    <row r="28" spans="1:11" x14ac:dyDescent="0.3">
      <c r="A28" s="4"/>
      <c r="B28" s="4"/>
      <c r="C28" s="4"/>
      <c r="D28" s="4"/>
      <c r="E28" s="4"/>
      <c r="F28" s="4"/>
      <c r="G28" s="4"/>
      <c r="H28" s="4"/>
      <c r="I28" s="4"/>
      <c r="J28" s="4"/>
      <c r="K28" s="4"/>
    </row>
    <row r="29" spans="1:11" x14ac:dyDescent="0.3">
      <c r="A29" s="4"/>
      <c r="B29" s="4"/>
      <c r="C29" s="4"/>
      <c r="D29" s="4"/>
      <c r="E29" s="4"/>
      <c r="F29" s="4"/>
      <c r="G29" s="4"/>
      <c r="H29" s="4"/>
      <c r="I29" s="4"/>
      <c r="J29" s="4"/>
      <c r="K29" s="4"/>
    </row>
    <row r="30" spans="1:11" x14ac:dyDescent="0.3">
      <c r="A30" s="4"/>
      <c r="B30" s="4"/>
      <c r="C30" s="4"/>
      <c r="D30" s="4"/>
      <c r="E30" s="4"/>
      <c r="F30" s="4"/>
      <c r="G30" s="4"/>
      <c r="H30" s="4"/>
      <c r="I30" s="4"/>
      <c r="J30" s="4"/>
      <c r="K30" s="4"/>
    </row>
    <row r="31" spans="1:11" x14ac:dyDescent="0.3">
      <c r="A31" s="4"/>
      <c r="B31" s="4"/>
      <c r="C31" s="4"/>
      <c r="D31" s="4"/>
      <c r="E31" s="4"/>
      <c r="F31" s="4"/>
      <c r="G31" s="4"/>
      <c r="H31" s="4"/>
      <c r="I31" s="4"/>
      <c r="J31" s="4"/>
      <c r="K31" s="4"/>
    </row>
    <row r="32" spans="1:11" x14ac:dyDescent="0.3">
      <c r="A32" s="4"/>
      <c r="B32" s="4"/>
      <c r="C32" s="4"/>
      <c r="D32" s="4"/>
      <c r="E32" s="4"/>
      <c r="F32" s="4"/>
      <c r="G32" s="4"/>
      <c r="H32" s="4"/>
      <c r="I32" s="4"/>
      <c r="J32" s="4"/>
      <c r="K32" s="4"/>
    </row>
    <row r="33" spans="1:11" x14ac:dyDescent="0.3">
      <c r="A33" s="4"/>
      <c r="B33" s="4"/>
      <c r="C33" s="4"/>
      <c r="D33" s="4"/>
      <c r="E33" s="4"/>
      <c r="F33" s="4"/>
      <c r="G33" s="4"/>
      <c r="H33" s="4"/>
      <c r="I33" s="4"/>
      <c r="J33" s="4"/>
      <c r="K33" s="4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D74"/>
  <sheetViews>
    <sheetView topLeftCell="A52" workbookViewId="0">
      <selection activeCell="M83" sqref="M83"/>
    </sheetView>
  </sheetViews>
  <sheetFormatPr defaultRowHeight="16.5" x14ac:dyDescent="0.3"/>
  <sheetData>
    <row r="2" spans="1:30" x14ac:dyDescent="0.3">
      <c r="A2" t="s">
        <v>0</v>
      </c>
    </row>
    <row r="3" spans="1:30" x14ac:dyDescent="0.3">
      <c r="C3">
        <v>0.55000000000000004</v>
      </c>
      <c r="D3">
        <v>1.0900000000000001</v>
      </c>
      <c r="E3">
        <v>2.19</v>
      </c>
      <c r="F3">
        <v>4.375</v>
      </c>
      <c r="G3">
        <v>8.75</v>
      </c>
      <c r="H3">
        <v>17.5</v>
      </c>
      <c r="I3">
        <v>35</v>
      </c>
      <c r="K3">
        <v>0.55000000000000004</v>
      </c>
      <c r="L3">
        <v>1.0900000000000001</v>
      </c>
      <c r="M3">
        <v>2.19</v>
      </c>
      <c r="N3">
        <v>4.375</v>
      </c>
      <c r="O3">
        <v>8.75</v>
      </c>
      <c r="P3">
        <v>17.5</v>
      </c>
      <c r="Q3">
        <v>35</v>
      </c>
      <c r="S3">
        <v>0.55000000000000004</v>
      </c>
      <c r="T3">
        <v>1.0900000000000001</v>
      </c>
      <c r="U3">
        <v>2.19</v>
      </c>
      <c r="V3">
        <v>4.375</v>
      </c>
      <c r="W3">
        <v>8.75</v>
      </c>
      <c r="X3">
        <v>17.5</v>
      </c>
      <c r="Y3">
        <v>35</v>
      </c>
      <c r="AA3">
        <v>0.55000000000000004</v>
      </c>
    </row>
    <row r="4" spans="1:30" x14ac:dyDescent="0.3">
      <c r="D4">
        <v>6.5364523999999993E-2</v>
      </c>
      <c r="E4">
        <v>0.12192539199999999</v>
      </c>
      <c r="F4">
        <v>0.11040483800000001</v>
      </c>
      <c r="G4">
        <v>0.153778674</v>
      </c>
      <c r="H4">
        <v>0.10199012</v>
      </c>
      <c r="I4">
        <v>0.325519532</v>
      </c>
      <c r="L4">
        <v>1.2377919999999999E-3</v>
      </c>
      <c r="M4">
        <v>1.9259596E-2</v>
      </c>
      <c r="N4">
        <v>8.8859869999999997E-3</v>
      </c>
      <c r="O4">
        <v>0.17792698200000001</v>
      </c>
      <c r="P4">
        <v>6.3825801000000001E-2</v>
      </c>
      <c r="Q4">
        <v>0.15578866699999999</v>
      </c>
      <c r="T4">
        <v>1.0004542E-2</v>
      </c>
      <c r="U4">
        <v>8.6250852000000003E-2</v>
      </c>
      <c r="V4">
        <v>9.6224165E-2</v>
      </c>
      <c r="W4">
        <v>5.8795140000000003E-2</v>
      </c>
      <c r="X4">
        <v>5.1893595000000001E-2</v>
      </c>
      <c r="Y4">
        <v>5.9658188000000001E-2</v>
      </c>
      <c r="AA4">
        <v>1.0900000000000001</v>
      </c>
      <c r="AB4">
        <v>5.7000000000000002E-2</v>
      </c>
      <c r="AC4">
        <v>7.9000000000000001E-2</v>
      </c>
      <c r="AD4">
        <v>6.4000000000000001E-2</v>
      </c>
    </row>
    <row r="5" spans="1:30" x14ac:dyDescent="0.3">
      <c r="D5">
        <v>0.12253009300000001</v>
      </c>
      <c r="E5">
        <v>0.31742278000000002</v>
      </c>
      <c r="F5">
        <v>0.31353906399999998</v>
      </c>
      <c r="G5">
        <v>0.37704406099999999</v>
      </c>
      <c r="H5">
        <v>0.409581535</v>
      </c>
      <c r="I5">
        <v>0.66347092900000004</v>
      </c>
      <c r="L5">
        <v>8.0462185000000006E-2</v>
      </c>
      <c r="M5">
        <v>0.163967749</v>
      </c>
      <c r="N5">
        <v>0.157480695</v>
      </c>
      <c r="O5">
        <v>0.34790483799999999</v>
      </c>
      <c r="P5">
        <v>0.26457245099999999</v>
      </c>
      <c r="Q5">
        <v>0.39218998399999999</v>
      </c>
      <c r="T5">
        <v>7.4667839999999999E-2</v>
      </c>
      <c r="U5">
        <v>0.25699239200000001</v>
      </c>
      <c r="V5">
        <v>0.29046672699999998</v>
      </c>
      <c r="W5">
        <v>0.25225130600000001</v>
      </c>
      <c r="X5">
        <v>0.26620202100000001</v>
      </c>
      <c r="Y5">
        <v>0.44149443599999999</v>
      </c>
      <c r="AA5">
        <v>2.19</v>
      </c>
      <c r="AB5">
        <v>0</v>
      </c>
      <c r="AC5">
        <v>0.1447</v>
      </c>
      <c r="AD5">
        <v>0.17069999999999999</v>
      </c>
    </row>
    <row r="6" spans="1:30" x14ac:dyDescent="0.3">
      <c r="G6">
        <v>0.57361174199999998</v>
      </c>
      <c r="H6">
        <v>0.70586247999999996</v>
      </c>
      <c r="I6">
        <v>0.93928571400000005</v>
      </c>
      <c r="N6">
        <v>0.33211162799999999</v>
      </c>
      <c r="O6">
        <v>0.50213774700000002</v>
      </c>
      <c r="P6">
        <v>0.44667556200000003</v>
      </c>
      <c r="Q6">
        <v>0.69427379099999997</v>
      </c>
      <c r="V6">
        <v>0.42024755800000002</v>
      </c>
      <c r="W6">
        <v>0.43040540500000002</v>
      </c>
      <c r="X6">
        <v>0.47312627800000001</v>
      </c>
      <c r="Y6">
        <v>0.77871053800000001</v>
      </c>
      <c r="AA6">
        <v>4.375</v>
      </c>
      <c r="AB6">
        <v>0.1835</v>
      </c>
      <c r="AC6">
        <v>0.16159999999999999</v>
      </c>
      <c r="AD6">
        <v>0.16200000000000001</v>
      </c>
    </row>
    <row r="7" spans="1:30" x14ac:dyDescent="0.3">
      <c r="G7">
        <v>0.81996933900000002</v>
      </c>
      <c r="H7">
        <v>0.96131614799999998</v>
      </c>
      <c r="I7">
        <v>1.2827021350000001</v>
      </c>
      <c r="O7">
        <v>0.71556892999999999</v>
      </c>
      <c r="P7">
        <v>0.68721326400000005</v>
      </c>
      <c r="Q7">
        <v>1.1165483759999999</v>
      </c>
      <c r="W7">
        <v>0.65712866199999997</v>
      </c>
      <c r="X7">
        <v>0.67580342900000001</v>
      </c>
      <c r="Y7">
        <v>1.125667159</v>
      </c>
      <c r="AA7">
        <v>8.75</v>
      </c>
      <c r="AB7">
        <v>0.2195</v>
      </c>
      <c r="AC7">
        <v>0.1767</v>
      </c>
      <c r="AD7">
        <v>0.1973</v>
      </c>
    </row>
    <row r="8" spans="1:30" x14ac:dyDescent="0.3">
      <c r="H8">
        <v>1.2547439250000001</v>
      </c>
      <c r="I8">
        <v>1.7615461050000001</v>
      </c>
      <c r="P8">
        <v>0.98435157799999995</v>
      </c>
      <c r="Q8">
        <v>1.4871763570000001</v>
      </c>
      <c r="X8">
        <v>0.87309221000000004</v>
      </c>
      <c r="Y8">
        <v>1.530462185</v>
      </c>
      <c r="AA8">
        <v>17.5</v>
      </c>
      <c r="AB8">
        <v>0.29060000000000002</v>
      </c>
      <c r="AC8">
        <v>0.24709999999999999</v>
      </c>
      <c r="AD8">
        <v>0.224</v>
      </c>
    </row>
    <row r="9" spans="1:30" x14ac:dyDescent="0.3">
      <c r="H9">
        <v>1.5776799909999999</v>
      </c>
      <c r="I9">
        <v>2.2262292750000001</v>
      </c>
      <c r="P9">
        <v>1.2546559159999999</v>
      </c>
      <c r="Q9">
        <v>1.960631955</v>
      </c>
      <c r="X9">
        <v>1.150281058</v>
      </c>
      <c r="Y9">
        <v>1.946967976</v>
      </c>
      <c r="AA9">
        <v>35</v>
      </c>
      <c r="AB9">
        <v>0.40679999999999999</v>
      </c>
      <c r="AC9">
        <v>0.40749999999999997</v>
      </c>
      <c r="AD9">
        <v>0.40789999999999998</v>
      </c>
    </row>
    <row r="10" spans="1:30" x14ac:dyDescent="0.3">
      <c r="I10">
        <v>2.6243725869999999</v>
      </c>
      <c r="P10">
        <v>1.530910743</v>
      </c>
      <c r="Q10">
        <v>2.4272172379999999</v>
      </c>
      <c r="X10">
        <v>1.357636839</v>
      </c>
      <c r="Y10">
        <v>2.4760191909999998</v>
      </c>
    </row>
    <row r="11" spans="1:30" x14ac:dyDescent="0.3">
      <c r="I11">
        <v>3.1870855100000002</v>
      </c>
      <c r="Q11">
        <v>2.825570634</v>
      </c>
      <c r="X11">
        <v>1.6423148990000001</v>
      </c>
      <c r="Y11">
        <v>2.8436151490000001</v>
      </c>
    </row>
    <row r="12" spans="1:30" x14ac:dyDescent="0.3">
      <c r="Q12">
        <v>3.3654724049999998</v>
      </c>
      <c r="Y12">
        <v>3.3224193729999998</v>
      </c>
    </row>
    <row r="19" spans="1:30" x14ac:dyDescent="0.3">
      <c r="A19" t="s">
        <v>1</v>
      </c>
    </row>
    <row r="20" spans="1:30" x14ac:dyDescent="0.3">
      <c r="C20">
        <v>0.55000000000000004</v>
      </c>
      <c r="D20">
        <v>1.0900000000000001</v>
      </c>
      <c r="E20">
        <v>2.1869999999999998</v>
      </c>
      <c r="F20">
        <v>4.375</v>
      </c>
      <c r="G20">
        <v>8.75</v>
      </c>
      <c r="H20">
        <v>17.5</v>
      </c>
      <c r="I20">
        <v>35</v>
      </c>
      <c r="K20">
        <v>0.55000000000000004</v>
      </c>
      <c r="L20">
        <v>1.0900000000000001</v>
      </c>
      <c r="M20">
        <v>2.1869999999999998</v>
      </c>
      <c r="N20">
        <v>4.375</v>
      </c>
      <c r="O20">
        <v>8.75</v>
      </c>
      <c r="P20">
        <v>17.5</v>
      </c>
      <c r="Q20">
        <v>35</v>
      </c>
      <c r="S20">
        <v>0.55000000000000004</v>
      </c>
      <c r="T20">
        <v>1.0900000000000001</v>
      </c>
      <c r="U20">
        <v>2.1869999999999998</v>
      </c>
      <c r="V20">
        <v>4.375</v>
      </c>
      <c r="W20">
        <v>8.75</v>
      </c>
      <c r="X20">
        <v>17.5</v>
      </c>
      <c r="Y20">
        <v>35</v>
      </c>
      <c r="AA20">
        <v>0.55000000000000004</v>
      </c>
    </row>
    <row r="21" spans="1:30" x14ac:dyDescent="0.3">
      <c r="D21">
        <v>1.735180558709977E-2</v>
      </c>
      <c r="E21">
        <v>6.217351805587093E-3</v>
      </c>
      <c r="F21">
        <v>2.795537133772422E-2</v>
      </c>
      <c r="G21">
        <v>0.14598853054735408</v>
      </c>
      <c r="H21">
        <v>0.21441630706336584</v>
      </c>
      <c r="I21">
        <v>0.18756245741539862</v>
      </c>
      <c r="L21">
        <v>3.2991710197592575E-2</v>
      </c>
      <c r="M21">
        <v>0.1458465818759937</v>
      </c>
      <c r="N21">
        <v>9.7566999772882093E-2</v>
      </c>
      <c r="O21">
        <v>0.10281910061321821</v>
      </c>
      <c r="P21">
        <v>4.4197138314785327E-2</v>
      </c>
      <c r="Q21">
        <v>0.21608846241199176</v>
      </c>
      <c r="T21">
        <v>3.1782307517601617E-2</v>
      </c>
      <c r="U21">
        <v>0.11793095616625025</v>
      </c>
      <c r="V21">
        <v>6.0983988189870525E-2</v>
      </c>
      <c r="W21">
        <v>5.3997274585509909E-2</v>
      </c>
      <c r="X21">
        <v>0.12908812173518056</v>
      </c>
      <c r="Y21">
        <v>0.18302861685214625</v>
      </c>
      <c r="AA21">
        <v>1.0900000000000001</v>
      </c>
      <c r="AB21">
        <v>7.0000000000000007E-2</v>
      </c>
      <c r="AC21">
        <v>0.10299999999999999</v>
      </c>
      <c r="AD21">
        <v>7.9899999999999999E-2</v>
      </c>
    </row>
    <row r="22" spans="1:30" x14ac:dyDescent="0.3">
      <c r="D22">
        <v>8.7752668635021569E-2</v>
      </c>
      <c r="E22">
        <v>0.15467862820803999</v>
      </c>
      <c r="F22">
        <v>0.19416590960708607</v>
      </c>
      <c r="G22">
        <v>0.39083011583011579</v>
      </c>
      <c r="H22">
        <v>0.4631671587553941</v>
      </c>
      <c r="I22">
        <v>0.61331194640018161</v>
      </c>
      <c r="L22">
        <v>0.13601805587099705</v>
      </c>
      <c r="M22">
        <v>0.33840279354985225</v>
      </c>
      <c r="N22">
        <v>0.28330967522143996</v>
      </c>
      <c r="O22">
        <v>0.35612934362934373</v>
      </c>
      <c r="P22">
        <v>0.30408528276175334</v>
      </c>
      <c r="Q22">
        <v>0.52266068589597992</v>
      </c>
      <c r="T22">
        <v>0.11167669770610944</v>
      </c>
      <c r="U22">
        <v>0.32517033840563253</v>
      </c>
      <c r="V22">
        <v>0.26351351351351349</v>
      </c>
      <c r="W22">
        <v>0.25604133545310009</v>
      </c>
      <c r="X22">
        <v>0.41821769248239832</v>
      </c>
      <c r="Y22">
        <v>0.6035856234385647</v>
      </c>
      <c r="AA22">
        <v>2.1869999999999998</v>
      </c>
      <c r="AB22">
        <v>0.14849999999999999</v>
      </c>
      <c r="AC22">
        <v>0</v>
      </c>
      <c r="AD22">
        <v>0</v>
      </c>
    </row>
    <row r="23" spans="1:30" x14ac:dyDescent="0.3">
      <c r="F23">
        <v>0.41814387917329088</v>
      </c>
      <c r="G23">
        <v>0.65270270270270259</v>
      </c>
      <c r="H23">
        <v>0.79866568248921188</v>
      </c>
      <c r="I23">
        <v>1.4860918691801044</v>
      </c>
      <c r="O23">
        <v>0.62099988644106285</v>
      </c>
      <c r="P23">
        <v>0.64886157165568947</v>
      </c>
      <c r="Q23">
        <v>0.85905632523279596</v>
      </c>
      <c r="V23">
        <v>0.50331308198955249</v>
      </c>
      <c r="W23">
        <v>0.47531796502384732</v>
      </c>
      <c r="X23">
        <v>0.75840620031796502</v>
      </c>
      <c r="Y23">
        <v>1.0368612309788781</v>
      </c>
      <c r="AA23">
        <v>4.375</v>
      </c>
      <c r="AB23">
        <v>0.1951</v>
      </c>
      <c r="AC23">
        <v>0.1857</v>
      </c>
      <c r="AD23">
        <v>0.20250000000000001</v>
      </c>
    </row>
    <row r="24" spans="1:30" x14ac:dyDescent="0.3">
      <c r="G24">
        <v>0.90840336134453781</v>
      </c>
      <c r="H24">
        <v>1.1090449693390871</v>
      </c>
      <c r="I24">
        <v>2.11225584828526</v>
      </c>
      <c r="O24">
        <v>0.85039745627980912</v>
      </c>
      <c r="P24">
        <v>0.92951964569611623</v>
      </c>
      <c r="Q24">
        <v>1.2759141494435613</v>
      </c>
      <c r="W24">
        <v>0.70847149670679088</v>
      </c>
      <c r="X24">
        <v>1.0725556438791735</v>
      </c>
      <c r="Y24">
        <v>1.4929337951396777</v>
      </c>
      <c r="AA24">
        <v>8.75</v>
      </c>
      <c r="AB24">
        <v>0.25490000000000002</v>
      </c>
      <c r="AC24">
        <v>0.25080000000000002</v>
      </c>
      <c r="AD24">
        <v>0.21829999999999999</v>
      </c>
    </row>
    <row r="25" spans="1:30" x14ac:dyDescent="0.3">
      <c r="H25">
        <v>1.3958692936634112</v>
      </c>
      <c r="I25">
        <v>2.7577390415625707</v>
      </c>
      <c r="P25">
        <v>1.2807773109243694</v>
      </c>
      <c r="Q25">
        <v>1.6594793322734496</v>
      </c>
      <c r="X25">
        <v>1.3924909152850327</v>
      </c>
      <c r="Y25">
        <v>1.9885958437429023</v>
      </c>
      <c r="AA25">
        <v>17.5</v>
      </c>
      <c r="AB25">
        <v>0.30130000000000001</v>
      </c>
      <c r="AC25">
        <v>0.31879999999999997</v>
      </c>
      <c r="AD25">
        <v>0.32129999999999997</v>
      </c>
    </row>
    <row r="26" spans="1:30" x14ac:dyDescent="0.3">
      <c r="H26">
        <v>1.7020014762661819</v>
      </c>
      <c r="I26">
        <v>3.373089370883489</v>
      </c>
      <c r="P26">
        <v>1.6338973427208718</v>
      </c>
      <c r="Q26">
        <v>2.1336560299795591</v>
      </c>
      <c r="X26">
        <v>1.7309277765160118</v>
      </c>
      <c r="Y26">
        <v>2.4079065409947762</v>
      </c>
      <c r="AA26">
        <v>35</v>
      </c>
      <c r="AB26">
        <v>0.65680000000000005</v>
      </c>
      <c r="AC26">
        <v>0.41980000000000001</v>
      </c>
      <c r="AD26">
        <v>0.47039999999999998</v>
      </c>
    </row>
    <row r="27" spans="1:30" x14ac:dyDescent="0.3">
      <c r="Q27">
        <v>2.5744293663411302</v>
      </c>
      <c r="Y27">
        <v>2.9796332046332039</v>
      </c>
    </row>
    <row r="28" spans="1:30" x14ac:dyDescent="0.3">
      <c r="Q28">
        <v>3.0952503974562795</v>
      </c>
      <c r="Y28">
        <v>3.4724903474903468</v>
      </c>
    </row>
    <row r="29" spans="1:30" x14ac:dyDescent="0.3">
      <c r="Q29">
        <v>3.5119634340222579</v>
      </c>
    </row>
    <row r="37" spans="1:29" x14ac:dyDescent="0.3">
      <c r="A37" t="s">
        <v>2</v>
      </c>
    </row>
    <row r="38" spans="1:29" x14ac:dyDescent="0.3">
      <c r="C38">
        <v>1.0900000000000001</v>
      </c>
      <c r="D38">
        <v>2.19</v>
      </c>
      <c r="E38">
        <v>4.375</v>
      </c>
      <c r="F38">
        <v>8.75</v>
      </c>
      <c r="G38">
        <v>17.5</v>
      </c>
      <c r="H38">
        <v>35</v>
      </c>
      <c r="J38">
        <v>1.0900000000000001</v>
      </c>
      <c r="K38">
        <v>2.19</v>
      </c>
      <c r="L38">
        <v>4.375</v>
      </c>
      <c r="M38">
        <v>8.75</v>
      </c>
      <c r="N38">
        <v>17.5</v>
      </c>
      <c r="O38">
        <v>35</v>
      </c>
      <c r="Q38">
        <v>1.0900000000000001</v>
      </c>
      <c r="R38">
        <v>2.19</v>
      </c>
      <c r="S38">
        <v>4.375</v>
      </c>
      <c r="T38">
        <v>8.75</v>
      </c>
      <c r="U38">
        <v>17.5</v>
      </c>
      <c r="V38">
        <v>35</v>
      </c>
    </row>
    <row r="39" spans="1:29" x14ac:dyDescent="0.3">
      <c r="D39">
        <v>1.3693357108488319E-2</v>
      </c>
      <c r="E39">
        <v>1.0899776400328321E-2</v>
      </c>
      <c r="F39">
        <v>1.8935212702725565E-3</v>
      </c>
      <c r="G39">
        <v>6.1238006283433802E-2</v>
      </c>
      <c r="H39">
        <v>4.1408394894002264E-3</v>
      </c>
      <c r="K39">
        <v>6.1334239053522444E-3</v>
      </c>
      <c r="L39">
        <v>2.2161840876284318E-3</v>
      </c>
      <c r="M39">
        <v>2.3452492145707739E-2</v>
      </c>
      <c r="N39">
        <v>3.6636381647844676E-2</v>
      </c>
      <c r="O39">
        <v>4.208485466021341E-2</v>
      </c>
      <c r="R39">
        <v>2.0992895757266993E-2</v>
      </c>
      <c r="S39">
        <v>1.2397045087883149E-2</v>
      </c>
      <c r="T39">
        <v>8.3779117488890602E-3</v>
      </c>
      <c r="U39">
        <v>3.3542781127055596E-2</v>
      </c>
      <c r="V39">
        <v>2.4018567263875929E-2</v>
      </c>
      <c r="Z39">
        <v>1.0900000000000001</v>
      </c>
    </row>
    <row r="40" spans="1:29" x14ac:dyDescent="0.3">
      <c r="D40">
        <v>3.9727151793042939E-2</v>
      </c>
      <c r="E40">
        <v>4.4753898842376419E-2</v>
      </c>
      <c r="F40">
        <v>7.5777645693583612E-2</v>
      </c>
      <c r="G40">
        <v>0.14247261611615866</v>
      </c>
      <c r="H40">
        <v>0.10093968469615922</v>
      </c>
      <c r="K40">
        <v>2.9503835158925608E-2</v>
      </c>
      <c r="L40">
        <v>4.6562508844923703E-2</v>
      </c>
      <c r="M40">
        <v>9.1678695762927712E-2</v>
      </c>
      <c r="N40">
        <v>0.10370779202400156</v>
      </c>
      <c r="O40">
        <v>0.13292009849707062</v>
      </c>
      <c r="R40">
        <v>4.4940703631371925E-2</v>
      </c>
      <c r="S40">
        <v>5.6341456511279066E-2</v>
      </c>
      <c r="T40">
        <v>9.028898134782487E-2</v>
      </c>
      <c r="U40">
        <v>0.11480852509127958</v>
      </c>
      <c r="V40">
        <v>0.10059437887407659</v>
      </c>
      <c r="Z40">
        <v>2.19</v>
      </c>
      <c r="AA40">
        <v>2.3E-2</v>
      </c>
      <c r="AB40">
        <v>2.1000000000000001E-2</v>
      </c>
      <c r="AC40">
        <v>2.1000000000000001E-2</v>
      </c>
    </row>
    <row r="41" spans="1:29" x14ac:dyDescent="0.3">
      <c r="D41">
        <v>6.1979564688234116E-2</v>
      </c>
      <c r="E41">
        <v>6.4693894879850555E-2</v>
      </c>
      <c r="F41">
        <v>0.15234496617701165</v>
      </c>
      <c r="G41">
        <v>0.22445727548045624</v>
      </c>
      <c r="H41">
        <v>0.17959865274121878</v>
      </c>
      <c r="K41">
        <v>4.5322804336135419E-2</v>
      </c>
      <c r="L41">
        <v>7.9103337012821628E-2</v>
      </c>
      <c r="M41">
        <v>0.17608049588180355</v>
      </c>
      <c r="N41">
        <v>0.19436189182304489</v>
      </c>
      <c r="O41">
        <v>0.21470663157000927</v>
      </c>
      <c r="R41">
        <v>7.3618069117771981E-2</v>
      </c>
      <c r="S41">
        <v>6.084741445189782E-2</v>
      </c>
      <c r="T41">
        <v>0.17968639438453488</v>
      </c>
      <c r="U41">
        <v>0.22148821148566411</v>
      </c>
      <c r="V41">
        <v>0.19298632928589624</v>
      </c>
      <c r="Z41">
        <v>4.375</v>
      </c>
      <c r="AA41">
        <v>3.2000000000000001E-2</v>
      </c>
      <c r="AB41">
        <v>3.1E-2</v>
      </c>
      <c r="AC41">
        <v>3.3000000000000002E-2</v>
      </c>
    </row>
    <row r="42" spans="1:29" x14ac:dyDescent="0.3">
      <c r="D42">
        <v>8.2185616031247369E-2</v>
      </c>
      <c r="E42">
        <v>9.4531714358495375E-2</v>
      </c>
      <c r="F42">
        <v>0.23923466644023661</v>
      </c>
      <c r="G42">
        <v>0.31947581444057627</v>
      </c>
      <c r="H42">
        <v>0.26865925108261873</v>
      </c>
      <c r="K42">
        <v>6.5356202768107344E-2</v>
      </c>
      <c r="L42">
        <v>9.1367354447935256E-2</v>
      </c>
      <c r="M42">
        <v>0.26218052135518383</v>
      </c>
      <c r="N42">
        <v>0.26627890521072151</v>
      </c>
      <c r="O42">
        <v>0.3034841923523251</v>
      </c>
      <c r="R42">
        <v>8.1800684950893016E-2</v>
      </c>
      <c r="S42">
        <v>9.6660156802807762E-2</v>
      </c>
      <c r="T42">
        <v>0.26344286886869894</v>
      </c>
      <c r="U42">
        <v>0.30063117375675752</v>
      </c>
      <c r="V42">
        <v>0.27464549545724715</v>
      </c>
      <c r="Z42">
        <v>8.75</v>
      </c>
      <c r="AA42">
        <v>5.2999999999999999E-2</v>
      </c>
      <c r="AB42">
        <v>4.9000000000000002E-2</v>
      </c>
      <c r="AC42">
        <v>4.4999999999999998E-2</v>
      </c>
    </row>
    <row r="43" spans="1:29" x14ac:dyDescent="0.3">
      <c r="E43">
        <v>0.12954346041719739</v>
      </c>
      <c r="F43">
        <v>0.30131895502533185</v>
      </c>
      <c r="G43">
        <v>0.39689507797684753</v>
      </c>
      <c r="H43">
        <v>0.35025331861538023</v>
      </c>
      <c r="K43">
        <v>9.339673374656822E-2</v>
      </c>
      <c r="L43">
        <v>0.12215051937392095</v>
      </c>
      <c r="M43">
        <v>0.30721179700546269</v>
      </c>
      <c r="N43">
        <v>0.35022218448388109</v>
      </c>
      <c r="O43">
        <v>0.38599813195211008</v>
      </c>
      <c r="S43">
        <v>0.12011547932410635</v>
      </c>
      <c r="T43">
        <v>0.290161614446237</v>
      </c>
      <c r="U43">
        <v>0.42417706829696294</v>
      </c>
      <c r="V43">
        <v>0.35831422829809517</v>
      </c>
      <c r="Z43">
        <v>17.5</v>
      </c>
      <c r="AA43">
        <v>6.9000000000000006E-2</v>
      </c>
      <c r="AB43">
        <v>5.7000000000000002E-2</v>
      </c>
      <c r="AC43">
        <v>7.0999999999999994E-2</v>
      </c>
    </row>
    <row r="44" spans="1:29" x14ac:dyDescent="0.3">
      <c r="E44">
        <v>0.16910078967478986</v>
      </c>
      <c r="F44">
        <v>0.35431773796382782</v>
      </c>
      <c r="G44">
        <v>0.49508363759870938</v>
      </c>
      <c r="H44">
        <v>0.4131527553706375</v>
      </c>
      <c r="L44">
        <v>0.14418499334861737</v>
      </c>
      <c r="M44">
        <v>0.34952591208853417</v>
      </c>
      <c r="N44">
        <v>0.4160680422292039</v>
      </c>
      <c r="O44">
        <v>0.47971186776485231</v>
      </c>
      <c r="S44">
        <v>0.15804251224137442</v>
      </c>
      <c r="T44">
        <v>0.32796694121309894</v>
      </c>
      <c r="U44">
        <v>0.53482211089411558</v>
      </c>
      <c r="V44">
        <v>0.47148113554668708</v>
      </c>
      <c r="Z44">
        <v>35</v>
      </c>
      <c r="AA44">
        <v>7.4999999999999997E-2</v>
      </c>
      <c r="AB44">
        <v>7.4999999999999997E-2</v>
      </c>
      <c r="AC44">
        <v>7.5999999999999998E-2</v>
      </c>
    </row>
    <row r="45" spans="1:29" x14ac:dyDescent="0.3">
      <c r="E45">
        <v>0.19501853896011997</v>
      </c>
      <c r="F45">
        <v>0.38197899861311596</v>
      </c>
      <c r="G45">
        <v>0.5668647929580255</v>
      </c>
      <c r="H45">
        <v>0.52547338031756818</v>
      </c>
      <c r="L45">
        <v>0.1878095723302482</v>
      </c>
      <c r="M45">
        <v>0.38746709688375641</v>
      </c>
      <c r="N45">
        <v>0.45948883416829411</v>
      </c>
      <c r="O45">
        <v>0.58860490787127462</v>
      </c>
      <c r="S45">
        <v>0.19084939571481135</v>
      </c>
      <c r="T45">
        <v>0.3597633806006057</v>
      </c>
      <c r="U45">
        <v>0.63915541592369307</v>
      </c>
      <c r="V45">
        <v>0.56987065183549845</v>
      </c>
    </row>
    <row r="46" spans="1:29" x14ac:dyDescent="0.3">
      <c r="E46">
        <v>0.22460445501118004</v>
      </c>
      <c r="F46">
        <v>0.43370128216014264</v>
      </c>
      <c r="G46">
        <v>0.64547847499363153</v>
      </c>
      <c r="H46">
        <v>0.5945826611191305</v>
      </c>
      <c r="L46">
        <v>0.21564348589057766</v>
      </c>
      <c r="M46">
        <v>0.42179106167388419</v>
      </c>
      <c r="N46">
        <v>0.50752879907163684</v>
      </c>
      <c r="O46">
        <v>0.69970281056296169</v>
      </c>
      <c r="S46">
        <v>0.22617814383968754</v>
      </c>
      <c r="T46">
        <v>0.38053550706178713</v>
      </c>
      <c r="U46">
        <v>0.66630720896662987</v>
      </c>
      <c r="V46">
        <v>0.70512864057060365</v>
      </c>
    </row>
    <row r="47" spans="1:29" x14ac:dyDescent="0.3">
      <c r="E47">
        <v>0.26450992046644589</v>
      </c>
      <c r="F47">
        <v>0.46231920975913499</v>
      </c>
      <c r="G47">
        <v>0.68531884181030822</v>
      </c>
      <c r="H47">
        <v>0.7032436104271037</v>
      </c>
      <c r="L47">
        <v>0.24702102969063996</v>
      </c>
      <c r="M47">
        <v>0.47013953751662851</v>
      </c>
      <c r="N47">
        <v>0.55437717585123547</v>
      </c>
      <c r="O47">
        <v>0.79921598596133714</v>
      </c>
      <c r="S47">
        <v>0.25817837026973484</v>
      </c>
      <c r="T47">
        <v>0.41421414621720304</v>
      </c>
      <c r="U47">
        <v>0.70276244657666076</v>
      </c>
      <c r="V47">
        <v>0.79684130084062155</v>
      </c>
    </row>
    <row r="48" spans="1:29" x14ac:dyDescent="0.3">
      <c r="E48">
        <v>0.29497042257507572</v>
      </c>
      <c r="F48">
        <v>0.53406357023577022</v>
      </c>
      <c r="G48">
        <v>0.73650335399507516</v>
      </c>
      <c r="H48">
        <v>0.78861622937363784</v>
      </c>
      <c r="L48">
        <v>0.29100789674789845</v>
      </c>
      <c r="M48">
        <v>0.49685262234298477</v>
      </c>
      <c r="N48">
        <v>0.5853471455662167</v>
      </c>
      <c r="O48">
        <v>0.85995867651637381</v>
      </c>
      <c r="S48">
        <v>0.31208287339729984</v>
      </c>
      <c r="T48">
        <v>0.47469361184229147</v>
      </c>
      <c r="U48">
        <v>0.74723613823554391</v>
      </c>
      <c r="V48">
        <v>0.797492287226515</v>
      </c>
    </row>
    <row r="49" spans="1:29" x14ac:dyDescent="0.3">
      <c r="F49">
        <v>0.55078542922645835</v>
      </c>
      <c r="G49">
        <v>0.79684130084062155</v>
      </c>
      <c r="H49">
        <v>0.8457643429283066</v>
      </c>
      <c r="L49">
        <v>0.31992584415952002</v>
      </c>
      <c r="M49">
        <v>0.54571339616767145</v>
      </c>
      <c r="N49">
        <v>0.64160086043417952</v>
      </c>
      <c r="O49">
        <v>0.86229939712999915</v>
      </c>
      <c r="S49">
        <v>0.35096091251309047</v>
      </c>
      <c r="T49">
        <v>0.50613342390535221</v>
      </c>
      <c r="U49">
        <v>0.77558801052899706</v>
      </c>
      <c r="V49">
        <v>0.83719113526364952</v>
      </c>
    </row>
    <row r="50" spans="1:29" x14ac:dyDescent="0.3">
      <c r="F50">
        <v>0.59651297727208408</v>
      </c>
      <c r="G50">
        <v>0.8343267951657185</v>
      </c>
      <c r="H50">
        <v>0.8442416008604342</v>
      </c>
      <c r="M50">
        <v>0.58681894087345388</v>
      </c>
      <c r="N50">
        <v>0.68372534035266486</v>
      </c>
      <c r="O50">
        <v>0.89817157736831665</v>
      </c>
      <c r="T50">
        <v>0.56137952506297573</v>
      </c>
      <c r="U50">
        <v>0.84059041634824949</v>
      </c>
      <c r="V50">
        <v>0.88742181087430294</v>
      </c>
    </row>
    <row r="51" spans="1:29" x14ac:dyDescent="0.3">
      <c r="H51">
        <v>0.8871161303104923</v>
      </c>
      <c r="N51">
        <v>0.75384789561574816</v>
      </c>
      <c r="O51">
        <v>0.9046361552177975</v>
      </c>
      <c r="U51">
        <v>0.87500212278169309</v>
      </c>
      <c r="V51">
        <v>0.90714386799128244</v>
      </c>
    </row>
    <row r="52" spans="1:29" x14ac:dyDescent="0.3">
      <c r="H52">
        <v>0.9235628767937506</v>
      </c>
      <c r="O52">
        <v>0.96633834309812905</v>
      </c>
      <c r="V52">
        <v>0.96250601454813045</v>
      </c>
    </row>
    <row r="54" spans="1:29" x14ac:dyDescent="0.3">
      <c r="A54" t="s">
        <v>3</v>
      </c>
    </row>
    <row r="55" spans="1:29" x14ac:dyDescent="0.3">
      <c r="C55">
        <v>1.0900000000000001</v>
      </c>
      <c r="D55">
        <v>2.19</v>
      </c>
      <c r="E55">
        <v>4.375</v>
      </c>
      <c r="F55">
        <v>8.75</v>
      </c>
      <c r="G55">
        <v>17.5</v>
      </c>
      <c r="H55">
        <v>35</v>
      </c>
      <c r="J55">
        <v>1.0900000000000001</v>
      </c>
      <c r="K55">
        <v>2.19</v>
      </c>
      <c r="L55">
        <v>4.375</v>
      </c>
      <c r="M55">
        <v>8.75</v>
      </c>
      <c r="N55">
        <v>17.5</v>
      </c>
      <c r="O55">
        <v>35</v>
      </c>
      <c r="Q55">
        <v>1.0900000000000001</v>
      </c>
      <c r="R55">
        <v>2.19</v>
      </c>
      <c r="S55">
        <v>4.375</v>
      </c>
      <c r="T55">
        <v>8.75</v>
      </c>
      <c r="U55">
        <v>17.5</v>
      </c>
      <c r="V55">
        <v>35</v>
      </c>
      <c r="X55" s="1"/>
      <c r="Y55" s="1"/>
      <c r="Z55">
        <v>1.0900000000000001</v>
      </c>
      <c r="AA55" s="1">
        <v>2.5000000000000001E-2</v>
      </c>
      <c r="AB55" s="1">
        <v>2.1000000000000001E-2</v>
      </c>
      <c r="AC55" s="1">
        <v>0.02</v>
      </c>
    </row>
    <row r="56" spans="1:29" x14ac:dyDescent="0.3">
      <c r="C56">
        <v>1.7208683592312694E-2</v>
      </c>
      <c r="D56">
        <v>6.1385185814157583E-2</v>
      </c>
      <c r="E56">
        <v>9.5035521213665042E-2</v>
      </c>
      <c r="F56">
        <v>5.7547196512977253E-2</v>
      </c>
      <c r="G56">
        <v>0.22765559989810646</v>
      </c>
      <c r="H56">
        <v>0.17538988423763838</v>
      </c>
      <c r="J56">
        <v>2.5312934631432523E-2</v>
      </c>
      <c r="K56">
        <v>1.6635917231983207E-2</v>
      </c>
      <c r="L56">
        <v>7.930515738979875E-2</v>
      </c>
      <c r="M56">
        <v>6.2357015128721847E-2</v>
      </c>
      <c r="N56">
        <v>2.139592972098435E-2</v>
      </c>
      <c r="O56">
        <v>0.17776390110981802</v>
      </c>
      <c r="Q56">
        <v>2.1109255117352295E-2</v>
      </c>
      <c r="R56">
        <v>1.0243198097449136E-2</v>
      </c>
      <c r="S56">
        <v>9.0541037909458773E-3</v>
      </c>
      <c r="T56">
        <v>7.3984315279861851E-2</v>
      </c>
      <c r="U56">
        <v>3.1893208006568335E-2</v>
      </c>
      <c r="V56">
        <v>-0.21433141757028401</v>
      </c>
      <c r="X56" s="1"/>
      <c r="Y56" s="1"/>
      <c r="Z56">
        <v>2.19</v>
      </c>
      <c r="AA56" s="1">
        <v>7.6999999999999999E-2</v>
      </c>
      <c r="AB56" s="1">
        <v>8.3000000000000004E-2</v>
      </c>
      <c r="AC56" s="1">
        <v>6.8000000000000005E-2</v>
      </c>
    </row>
    <row r="57" spans="1:29" x14ac:dyDescent="0.3">
      <c r="C57">
        <v>5.2998782938495921E-2</v>
      </c>
      <c r="D57">
        <v>0.17355863123036425</v>
      </c>
      <c r="E57">
        <v>0.23975545554895134</v>
      </c>
      <c r="F57">
        <v>0.20117460587019897</v>
      </c>
      <c r="G57">
        <v>0.4906682516769974</v>
      </c>
      <c r="H57">
        <v>0.57001217061504061</v>
      </c>
      <c r="J57">
        <v>4.8006017427833392E-2</v>
      </c>
      <c r="K57">
        <v>0.12358718174335101</v>
      </c>
      <c r="L57">
        <v>0.20853509693167946</v>
      </c>
      <c r="M57">
        <v>0.19787686980216287</v>
      </c>
      <c r="N57">
        <v>0.25770486219522581</v>
      </c>
      <c r="O57">
        <v>0.6120263404388181</v>
      </c>
      <c r="Q57">
        <v>3.9361852722176627E-2</v>
      </c>
      <c r="R57">
        <v>0.11811670111265253</v>
      </c>
      <c r="S57">
        <v>0.14393137227145322</v>
      </c>
      <c r="T57">
        <v>0.23847569434613969</v>
      </c>
      <c r="U57">
        <v>0.29470003680529999</v>
      </c>
      <c r="V57">
        <v>-1.6647320291044816E-3</v>
      </c>
      <c r="X57" s="1"/>
      <c r="Y57" s="1"/>
      <c r="Z57">
        <v>4.375</v>
      </c>
      <c r="AA57" s="1">
        <v>0.14199999999999999</v>
      </c>
      <c r="AB57" s="1">
        <v>0.14899999999999999</v>
      </c>
      <c r="AC57" s="1">
        <v>0.13200000000000001</v>
      </c>
    </row>
    <row r="58" spans="1:29" x14ac:dyDescent="0.3">
      <c r="C58">
        <v>6.3253233704112566E-2</v>
      </c>
      <c r="D58">
        <v>0.21556140499844328</v>
      </c>
      <c r="E58">
        <v>0.37909201551045818</v>
      </c>
      <c r="F58">
        <v>0.36649684413121619</v>
      </c>
      <c r="G58">
        <v>0.73195211004500293</v>
      </c>
      <c r="H58">
        <v>0.93393620333418237</v>
      </c>
      <c r="J58">
        <v>7.0946041838153909E-2</v>
      </c>
      <c r="K58">
        <v>0.21912236382731121</v>
      </c>
      <c r="L58">
        <v>0.37630779711049928</v>
      </c>
      <c r="M58">
        <v>0.35794612699043454</v>
      </c>
      <c r="N58">
        <v>0.51733700434276642</v>
      </c>
      <c r="O58">
        <v>1.004530101331214</v>
      </c>
      <c r="Q58">
        <v>6.2019761614903253E-2</v>
      </c>
      <c r="R58">
        <v>0.19081283089380263</v>
      </c>
      <c r="S58">
        <v>0.27644743920047565</v>
      </c>
      <c r="T58">
        <v>0.40672404518558364</v>
      </c>
      <c r="U58">
        <v>0.56694600945613105</v>
      </c>
      <c r="V58">
        <v>0.27878599133659865</v>
      </c>
      <c r="X58" s="1"/>
      <c r="Y58" s="1"/>
      <c r="Z58">
        <v>8.75</v>
      </c>
      <c r="AA58" s="1">
        <v>0.16500000000000001</v>
      </c>
      <c r="AB58" s="1">
        <v>0.157</v>
      </c>
      <c r="AC58" s="1">
        <v>0.17499999999999999</v>
      </c>
    </row>
    <row r="59" spans="1:29" x14ac:dyDescent="0.3">
      <c r="C59">
        <v>9.6102572811412101E-2</v>
      </c>
      <c r="F59">
        <v>0.54988820016416184</v>
      </c>
      <c r="G59">
        <v>0.94660779485437707</v>
      </c>
      <c r="H59">
        <v>1.2579377883445133</v>
      </c>
      <c r="J59">
        <v>8.9881070648008848E-2</v>
      </c>
      <c r="K59">
        <v>0.26236553035678806</v>
      </c>
      <c r="M59">
        <v>0.50794470778575684</v>
      </c>
      <c r="N59">
        <v>0.7771451278703414</v>
      </c>
      <c r="O59">
        <v>1.3225880616502512</v>
      </c>
      <c r="Q59">
        <v>8.1939922425752335E-2</v>
      </c>
      <c r="R59">
        <v>0.21944735426516812</v>
      </c>
      <c r="S59">
        <v>0.40377962118852812</v>
      </c>
      <c r="T59">
        <v>0.59762181138699366</v>
      </c>
      <c r="U59">
        <v>0.81766371280541328</v>
      </c>
      <c r="V59">
        <v>0.54833951473627596</v>
      </c>
      <c r="X59" s="1"/>
      <c r="Y59" s="1"/>
      <c r="Z59">
        <v>17.5</v>
      </c>
      <c r="AA59" s="1">
        <v>0.217</v>
      </c>
      <c r="AB59" s="1">
        <v>0.22800000000000001</v>
      </c>
      <c r="AC59" s="1">
        <v>0.21</v>
      </c>
    </row>
    <row r="60" spans="1:29" x14ac:dyDescent="0.3">
      <c r="C60">
        <v>0.11100166992159864</v>
      </c>
      <c r="F60">
        <v>0.69155698961252143</v>
      </c>
      <c r="G60">
        <v>1.1317511533780531</v>
      </c>
      <c r="H60">
        <v>1.4571679261838046</v>
      </c>
      <c r="J60">
        <v>0.10918793108342081</v>
      </c>
      <c r="M60">
        <v>0.68567170957395485</v>
      </c>
      <c r="N60">
        <v>0.9766285373676592</v>
      </c>
      <c r="O60">
        <v>1.5738837955209901</v>
      </c>
      <c r="Q60">
        <v>9.6645055349508791E-2</v>
      </c>
      <c r="R60">
        <v>0.2968687183262082</v>
      </c>
      <c r="T60">
        <v>0.77065202004473266</v>
      </c>
      <c r="U60">
        <v>1.0677953625322048</v>
      </c>
      <c r="V60">
        <v>0.77534894255542031</v>
      </c>
      <c r="X60" s="1"/>
      <c r="Y60" s="1"/>
      <c r="Z60">
        <v>35</v>
      </c>
      <c r="AA60" s="1">
        <v>0.252</v>
      </c>
      <c r="AB60" s="1">
        <v>0.26</v>
      </c>
      <c r="AC60" s="1">
        <v>0.254</v>
      </c>
    </row>
    <row r="61" spans="1:29" x14ac:dyDescent="0.3">
      <c r="F61">
        <v>0.87925334691913615</v>
      </c>
      <c r="G61">
        <v>1.3439755455548952</v>
      </c>
      <c r="H61">
        <v>1.6761767286518918</v>
      </c>
      <c r="M61">
        <v>0.83744997303511104</v>
      </c>
      <c r="N61">
        <v>1.1952939172887516</v>
      </c>
      <c r="O61">
        <v>1.7315631120320174</v>
      </c>
      <c r="Q61">
        <v>0.12105546275586765</v>
      </c>
      <c r="U61">
        <v>1.3245264856600889</v>
      </c>
      <c r="V61">
        <v>0.97669375159253713</v>
      </c>
    </row>
    <row r="62" spans="1:29" x14ac:dyDescent="0.3">
      <c r="G62">
        <v>1.5532535167416714</v>
      </c>
      <c r="H62">
        <v>1.8455067787495398</v>
      </c>
      <c r="N62">
        <v>1.410161505492322</v>
      </c>
      <c r="O62">
        <v>1.9900201527064232</v>
      </c>
      <c r="U62">
        <v>1.5532204637467795</v>
      </c>
      <c r="V62">
        <v>1.1435010333795759</v>
      </c>
    </row>
    <row r="63" spans="1:29" x14ac:dyDescent="0.3">
      <c r="G63">
        <v>1.7655911239421473</v>
      </c>
      <c r="H63">
        <v>2.0098723500608529</v>
      </c>
      <c r="N63">
        <v>1.6190031506343843</v>
      </c>
      <c r="O63">
        <v>2.1727938463285179</v>
      </c>
      <c r="V63">
        <v>1.2944027632286741</v>
      </c>
    </row>
    <row r="64" spans="1:29" x14ac:dyDescent="0.3">
      <c r="H64">
        <v>2.2644108573207666</v>
      </c>
      <c r="O64">
        <v>2.3607306065680791</v>
      </c>
      <c r="V64">
        <v>1.4458424166926194</v>
      </c>
    </row>
    <row r="65" spans="8:22" x14ac:dyDescent="0.3">
      <c r="H65">
        <v>2.5272027398035717</v>
      </c>
      <c r="O65">
        <v>2.6712213675456273</v>
      </c>
      <c r="V65">
        <v>1.6221624529316836</v>
      </c>
    </row>
    <row r="66" spans="8:22" x14ac:dyDescent="0.3">
      <c r="H66">
        <v>2.7997056409385523</v>
      </c>
      <c r="O66">
        <v>2.980085719962533</v>
      </c>
      <c r="V66">
        <v>1.8268480507346907</v>
      </c>
    </row>
    <row r="67" spans="8:22" x14ac:dyDescent="0.3">
      <c r="H67">
        <v>3.1501287820893831</v>
      </c>
      <c r="O67">
        <v>3.300505236865261</v>
      </c>
      <c r="V67">
        <v>2.0424393420344837</v>
      </c>
    </row>
    <row r="68" spans="8:22" x14ac:dyDescent="0.3">
      <c r="H68">
        <v>3.4765333559763376</v>
      </c>
      <c r="V68">
        <v>2.2825995866481699</v>
      </c>
    </row>
    <row r="69" spans="8:22" x14ac:dyDescent="0.3">
      <c r="V69">
        <v>2.5398063474986556</v>
      </c>
    </row>
    <row r="70" spans="8:22" x14ac:dyDescent="0.3">
      <c r="V70">
        <v>2.8834149656012005</v>
      </c>
    </row>
    <row r="71" spans="8:22" x14ac:dyDescent="0.3">
      <c r="V71">
        <v>3.0618782027688916</v>
      </c>
    </row>
    <row r="72" spans="8:22" x14ac:dyDescent="0.3">
      <c r="V72">
        <v>3.2837320574162683</v>
      </c>
    </row>
    <row r="73" spans="8:22" x14ac:dyDescent="0.3">
      <c r="V73">
        <v>3.3615780980153454</v>
      </c>
    </row>
    <row r="74" spans="8:22" x14ac:dyDescent="0.3">
      <c r="V74">
        <v>3.4945499844285277</v>
      </c>
    </row>
  </sheetData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M19"/>
  <sheetViews>
    <sheetView zoomScale="70" zoomScaleNormal="70" workbookViewId="0">
      <selection activeCell="V48" sqref="V48"/>
    </sheetView>
  </sheetViews>
  <sheetFormatPr defaultRowHeight="16.5" x14ac:dyDescent="0.3"/>
  <sheetData>
    <row r="2" spans="1:39" x14ac:dyDescent="0.3">
      <c r="A2" t="s">
        <v>67</v>
      </c>
      <c r="K2" t="s">
        <v>76</v>
      </c>
      <c r="U2" t="s">
        <v>78</v>
      </c>
      <c r="AE2" t="s">
        <v>79</v>
      </c>
    </row>
    <row r="3" spans="1:39" x14ac:dyDescent="0.3">
      <c r="B3" t="s">
        <v>68</v>
      </c>
      <c r="C3" t="s">
        <v>69</v>
      </c>
      <c r="D3" t="s">
        <v>70</v>
      </c>
      <c r="E3" t="s">
        <v>71</v>
      </c>
      <c r="F3" t="s">
        <v>72</v>
      </c>
      <c r="G3" t="s">
        <v>77</v>
      </c>
      <c r="H3" t="s">
        <v>74</v>
      </c>
      <c r="I3" t="s">
        <v>75</v>
      </c>
      <c r="L3" t="s">
        <v>68</v>
      </c>
      <c r="M3" t="s">
        <v>69</v>
      </c>
      <c r="N3" t="s">
        <v>70</v>
      </c>
      <c r="O3" t="s">
        <v>71</v>
      </c>
      <c r="P3" t="s">
        <v>72</v>
      </c>
      <c r="Q3" t="s">
        <v>77</v>
      </c>
      <c r="R3" t="s">
        <v>74</v>
      </c>
      <c r="S3" t="s">
        <v>75</v>
      </c>
      <c r="V3" t="s">
        <v>68</v>
      </c>
      <c r="W3" t="s">
        <v>69</v>
      </c>
      <c r="X3" t="s">
        <v>70</v>
      </c>
      <c r="Y3" t="s">
        <v>71</v>
      </c>
      <c r="Z3" t="s">
        <v>72</v>
      </c>
      <c r="AA3" t="s">
        <v>77</v>
      </c>
      <c r="AB3" t="s">
        <v>74</v>
      </c>
      <c r="AC3" t="s">
        <v>75</v>
      </c>
      <c r="AF3" t="s">
        <v>68</v>
      </c>
      <c r="AG3" t="s">
        <v>69</v>
      </c>
      <c r="AH3" t="s">
        <v>70</v>
      </c>
      <c r="AI3" t="s">
        <v>71</v>
      </c>
      <c r="AJ3" t="s">
        <v>72</v>
      </c>
      <c r="AK3" t="s">
        <v>77</v>
      </c>
      <c r="AL3" t="s">
        <v>74</v>
      </c>
      <c r="AM3" t="s">
        <v>75</v>
      </c>
    </row>
    <row r="4" spans="1:39" x14ac:dyDescent="0.3">
      <c r="A4">
        <v>1</v>
      </c>
      <c r="B4">
        <v>-2.7761900000000002</v>
      </c>
      <c r="C4">
        <v>2</v>
      </c>
      <c r="D4">
        <v>0</v>
      </c>
      <c r="E4">
        <v>1.3350000000000001E-2</v>
      </c>
      <c r="F4">
        <v>0.73651999999999995</v>
      </c>
      <c r="G4">
        <v>-1388.0945999999999</v>
      </c>
      <c r="H4">
        <v>0.52556999999999998</v>
      </c>
      <c r="I4">
        <v>-1388.6201699999999</v>
      </c>
      <c r="K4">
        <v>1</v>
      </c>
      <c r="L4">
        <v>-2.7761900000000002</v>
      </c>
      <c r="M4">
        <v>2</v>
      </c>
      <c r="N4">
        <v>0</v>
      </c>
      <c r="O4">
        <v>0.05</v>
      </c>
      <c r="P4">
        <v>0.19664999999999999</v>
      </c>
      <c r="Q4">
        <v>-1388.0945999999999</v>
      </c>
      <c r="U4">
        <v>1</v>
      </c>
      <c r="V4">
        <v>-12.41911</v>
      </c>
      <c r="W4">
        <v>2</v>
      </c>
      <c r="X4">
        <v>0</v>
      </c>
      <c r="Y4">
        <v>1.6799999999999999E-2</v>
      </c>
      <c r="Z4">
        <v>0.29264000000000001</v>
      </c>
      <c r="AA4">
        <v>-12419.10844</v>
      </c>
      <c r="AB4">
        <v>-310.04727000000003</v>
      </c>
      <c r="AC4">
        <v>-12109.061170000001</v>
      </c>
      <c r="AE4">
        <v>1</v>
      </c>
      <c r="AF4">
        <v>-11.223789999999999</v>
      </c>
      <c r="AG4">
        <v>2</v>
      </c>
      <c r="AH4">
        <v>0</v>
      </c>
      <c r="AI4">
        <v>1.4E-2</v>
      </c>
      <c r="AJ4">
        <v>0.35116000000000003</v>
      </c>
      <c r="AK4">
        <v>-11223.787689999999</v>
      </c>
      <c r="AL4">
        <v>95.243070000000003</v>
      </c>
      <c r="AM4">
        <v>-11319.03076</v>
      </c>
    </row>
    <row r="5" spans="1:39" x14ac:dyDescent="0.3">
      <c r="A5">
        <v>2</v>
      </c>
      <c r="B5">
        <v>-1.5488200000000001</v>
      </c>
      <c r="C5">
        <v>2</v>
      </c>
      <c r="D5">
        <v>9.7400000000000004E-3</v>
      </c>
      <c r="E5">
        <v>1.3220000000000001E-2</v>
      </c>
      <c r="F5">
        <v>1.4802200000000001</v>
      </c>
      <c r="G5">
        <v>-774.40764000000001</v>
      </c>
      <c r="H5">
        <v>-10.28847</v>
      </c>
      <c r="I5">
        <v>-764.11917000000005</v>
      </c>
      <c r="K5">
        <v>2</v>
      </c>
      <c r="L5">
        <v>-1.5488200000000001</v>
      </c>
      <c r="M5">
        <v>2</v>
      </c>
      <c r="N5">
        <v>9.7400000000000004E-3</v>
      </c>
      <c r="O5">
        <v>4.9509999999999998E-2</v>
      </c>
      <c r="P5">
        <v>0.39522000000000002</v>
      </c>
      <c r="Q5">
        <v>-774.40764000000001</v>
      </c>
      <c r="U5">
        <v>2</v>
      </c>
      <c r="V5">
        <v>-11.19866</v>
      </c>
      <c r="W5">
        <v>2</v>
      </c>
      <c r="X5">
        <v>4.8700000000000002E-3</v>
      </c>
      <c r="Y5">
        <v>1.6639999999999999E-2</v>
      </c>
      <c r="Z5">
        <v>0.58811999999999998</v>
      </c>
      <c r="AA5">
        <v>-11198.66361</v>
      </c>
      <c r="AB5">
        <v>307.8014</v>
      </c>
      <c r="AC5">
        <v>-11506.46501</v>
      </c>
      <c r="AE5">
        <v>2</v>
      </c>
      <c r="AF5">
        <v>-9.7602399999999996</v>
      </c>
      <c r="AG5">
        <v>2</v>
      </c>
      <c r="AH5">
        <v>4.8700000000000002E-3</v>
      </c>
      <c r="AI5">
        <v>1.3860000000000001E-2</v>
      </c>
      <c r="AJ5">
        <v>0.70574999999999999</v>
      </c>
      <c r="AK5">
        <v>-9760.2411599999996</v>
      </c>
      <c r="AL5">
        <v>-158.25491</v>
      </c>
      <c r="AM5">
        <v>-9601.9862499999999</v>
      </c>
    </row>
    <row r="6" spans="1:39" x14ac:dyDescent="0.3">
      <c r="A6">
        <v>3</v>
      </c>
      <c r="B6">
        <v>-0.68025000000000002</v>
      </c>
      <c r="C6">
        <v>2</v>
      </c>
      <c r="D6">
        <v>1.9380000000000001E-2</v>
      </c>
      <c r="E6">
        <v>1.3089999999999999E-2</v>
      </c>
      <c r="F6">
        <v>2.23109</v>
      </c>
      <c r="G6">
        <v>-340.12727999999998</v>
      </c>
      <c r="H6">
        <v>42.324010000000001</v>
      </c>
      <c r="I6">
        <v>-382.45128999999997</v>
      </c>
      <c r="K6">
        <v>3</v>
      </c>
      <c r="L6">
        <v>-0.68025000000000002</v>
      </c>
      <c r="M6">
        <v>2</v>
      </c>
      <c r="N6">
        <v>1.9380000000000001E-2</v>
      </c>
      <c r="O6">
        <v>4.9029999999999997E-2</v>
      </c>
      <c r="P6">
        <v>0.59570000000000001</v>
      </c>
      <c r="Q6">
        <v>-340.12727999999998</v>
      </c>
      <c r="U6">
        <v>3</v>
      </c>
      <c r="V6">
        <v>-9.9027200000000004</v>
      </c>
      <c r="W6">
        <v>2</v>
      </c>
      <c r="X6">
        <v>9.6900000000000007E-3</v>
      </c>
      <c r="Y6">
        <v>1.6469999999999999E-2</v>
      </c>
      <c r="Z6">
        <v>0.88646000000000003</v>
      </c>
      <c r="AA6">
        <v>-9902.7167300000001</v>
      </c>
      <c r="AB6">
        <v>61.211660000000002</v>
      </c>
      <c r="AC6">
        <v>-9963.9283899999991</v>
      </c>
      <c r="AE6">
        <v>3</v>
      </c>
      <c r="AF6">
        <v>-6.0274400000000004</v>
      </c>
      <c r="AG6">
        <v>2</v>
      </c>
      <c r="AH6">
        <v>9.6900000000000007E-3</v>
      </c>
      <c r="AI6">
        <v>1.3729999999999999E-2</v>
      </c>
      <c r="AJ6">
        <v>1.06375</v>
      </c>
      <c r="AK6">
        <v>-6027.4406399999998</v>
      </c>
      <c r="AL6">
        <v>101.51246999999999</v>
      </c>
      <c r="AM6">
        <v>-6128.9531100000004</v>
      </c>
    </row>
    <row r="7" spans="1:39" x14ac:dyDescent="0.3">
      <c r="A7">
        <v>4</v>
      </c>
      <c r="B7">
        <v>-0.32690999999999998</v>
      </c>
      <c r="C7">
        <v>2</v>
      </c>
      <c r="D7">
        <v>2.8920000000000001E-2</v>
      </c>
      <c r="E7">
        <v>1.2959999999999999E-2</v>
      </c>
      <c r="F7">
        <v>2.9891299999999998</v>
      </c>
      <c r="G7">
        <v>-163.45580000000001</v>
      </c>
      <c r="H7">
        <v>43.229959999999998</v>
      </c>
      <c r="I7">
        <v>-206.68575999999999</v>
      </c>
      <c r="K7">
        <v>4</v>
      </c>
      <c r="L7">
        <v>-0.32690999999999998</v>
      </c>
      <c r="M7">
        <v>2</v>
      </c>
      <c r="N7">
        <v>2.8920000000000001E-2</v>
      </c>
      <c r="O7">
        <v>4.8550000000000003E-2</v>
      </c>
      <c r="P7">
        <v>0.79810000000000003</v>
      </c>
      <c r="Q7">
        <v>-163.45580000000001</v>
      </c>
      <c r="U7">
        <v>4</v>
      </c>
      <c r="V7">
        <v>-6.6666499999999997</v>
      </c>
      <c r="W7">
        <v>2</v>
      </c>
      <c r="X7">
        <v>1.4460000000000001E-2</v>
      </c>
      <c r="Y7">
        <v>1.6310000000000002E-2</v>
      </c>
      <c r="Z7">
        <v>1.18764</v>
      </c>
      <c r="AA7">
        <v>-6666.6461399999998</v>
      </c>
      <c r="AB7">
        <v>-62.600999999999999</v>
      </c>
      <c r="AC7">
        <v>-6604.0451400000002</v>
      </c>
      <c r="AE7">
        <v>4</v>
      </c>
      <c r="AF7">
        <v>-2.9038499999999998</v>
      </c>
      <c r="AG7">
        <v>2</v>
      </c>
      <c r="AH7">
        <v>1.4460000000000001E-2</v>
      </c>
      <c r="AI7">
        <v>1.359E-2</v>
      </c>
      <c r="AJ7">
        <v>1.42517</v>
      </c>
      <c r="AK7">
        <v>-2903.8524000000002</v>
      </c>
      <c r="AL7">
        <v>-85.394319999999993</v>
      </c>
      <c r="AM7">
        <v>-2818.4580700000001</v>
      </c>
    </row>
    <row r="8" spans="1:39" x14ac:dyDescent="0.3">
      <c r="A8">
        <v>5</v>
      </c>
      <c r="B8">
        <v>-0.69828000000000001</v>
      </c>
      <c r="C8">
        <v>2</v>
      </c>
      <c r="D8">
        <v>3.8370000000000001E-2</v>
      </c>
      <c r="E8">
        <v>1.2840000000000001E-2</v>
      </c>
      <c r="F8">
        <v>3.75434</v>
      </c>
      <c r="G8">
        <v>-349.13866000000002</v>
      </c>
      <c r="H8">
        <v>-224.92885999999999</v>
      </c>
      <c r="I8">
        <v>-124.2098</v>
      </c>
      <c r="K8">
        <v>5</v>
      </c>
      <c r="L8">
        <v>-0.69828000000000001</v>
      </c>
      <c r="M8">
        <v>2</v>
      </c>
      <c r="N8">
        <v>3.8370000000000001E-2</v>
      </c>
      <c r="O8">
        <v>4.8079999999999998E-2</v>
      </c>
      <c r="P8">
        <v>1.00241</v>
      </c>
      <c r="Q8">
        <v>-349.13866000000002</v>
      </c>
      <c r="U8">
        <v>5</v>
      </c>
      <c r="V8">
        <v>-3.1939199999999999</v>
      </c>
      <c r="W8">
        <v>2</v>
      </c>
      <c r="X8">
        <v>1.9189999999999999E-2</v>
      </c>
      <c r="Y8">
        <v>1.6160000000000001E-2</v>
      </c>
      <c r="Z8">
        <v>1.4916799999999999</v>
      </c>
      <c r="AA8">
        <v>-3193.9185000000002</v>
      </c>
      <c r="AB8">
        <v>-128.45464000000001</v>
      </c>
      <c r="AC8">
        <v>-3065.4638500000001</v>
      </c>
      <c r="AE8">
        <v>5</v>
      </c>
      <c r="AF8">
        <v>-1.0952500000000001</v>
      </c>
      <c r="AG8">
        <v>2</v>
      </c>
      <c r="AH8">
        <v>1.9189999999999999E-2</v>
      </c>
      <c r="AI8">
        <v>1.346E-2</v>
      </c>
      <c r="AJ8">
        <v>1.7900199999999999</v>
      </c>
      <c r="AK8">
        <v>-1095.2544399999999</v>
      </c>
      <c r="AL8">
        <v>179.56208000000001</v>
      </c>
      <c r="AM8">
        <v>-1274.8165100000001</v>
      </c>
    </row>
    <row r="9" spans="1:39" x14ac:dyDescent="0.3">
      <c r="A9">
        <v>6</v>
      </c>
      <c r="B9">
        <v>-0.27523999999999998</v>
      </c>
      <c r="C9">
        <v>2</v>
      </c>
      <c r="D9">
        <v>4.7730000000000002E-2</v>
      </c>
      <c r="E9">
        <v>1.2710000000000001E-2</v>
      </c>
      <c r="F9">
        <v>4.5267200000000001</v>
      </c>
      <c r="G9">
        <v>-137.61799999999999</v>
      </c>
      <c r="H9">
        <v>-56.255459999999999</v>
      </c>
      <c r="I9">
        <v>-81.362539999999996</v>
      </c>
      <c r="K9">
        <v>6</v>
      </c>
      <c r="L9">
        <v>-0.27523999999999998</v>
      </c>
      <c r="M9">
        <v>2</v>
      </c>
      <c r="N9">
        <v>4.7730000000000002E-2</v>
      </c>
      <c r="O9">
        <v>4.761E-2</v>
      </c>
      <c r="P9">
        <v>1.2086399999999999</v>
      </c>
      <c r="Q9">
        <v>-137.61799999999999</v>
      </c>
      <c r="U9">
        <v>6</v>
      </c>
      <c r="V9">
        <v>-1.1734599999999999</v>
      </c>
      <c r="W9">
        <v>2</v>
      </c>
      <c r="X9">
        <v>2.3859999999999999E-2</v>
      </c>
      <c r="Y9">
        <v>1.6E-2</v>
      </c>
      <c r="Z9">
        <v>1.7985599999999999</v>
      </c>
      <c r="AA9">
        <v>-1173.4576999999999</v>
      </c>
      <c r="AB9">
        <v>178.61796000000001</v>
      </c>
      <c r="AC9">
        <v>-1352.0756699999999</v>
      </c>
      <c r="AE9">
        <v>6</v>
      </c>
      <c r="AF9">
        <v>-0.70950999999999997</v>
      </c>
      <c r="AG9">
        <v>2</v>
      </c>
      <c r="AH9">
        <v>2.3859999999999999E-2</v>
      </c>
      <c r="AI9">
        <v>1.333E-2</v>
      </c>
      <c r="AJ9">
        <v>2.15828</v>
      </c>
      <c r="AK9">
        <v>-709.50593000000003</v>
      </c>
      <c r="AL9">
        <v>-40.483699999999999</v>
      </c>
      <c r="AM9">
        <v>-669.02223000000004</v>
      </c>
    </row>
    <row r="10" spans="1:39" x14ac:dyDescent="0.3">
      <c r="A10">
        <v>7</v>
      </c>
      <c r="B10">
        <v>-0.16152</v>
      </c>
      <c r="C10">
        <v>2</v>
      </c>
      <c r="D10">
        <v>5.6989999999999999E-2</v>
      </c>
      <c r="E10">
        <v>1.259E-2</v>
      </c>
      <c r="F10">
        <v>5.3062800000000001</v>
      </c>
      <c r="G10">
        <v>-80.761619999999994</v>
      </c>
      <c r="H10">
        <v>-23.91656</v>
      </c>
      <c r="I10">
        <v>-56.845059999999997</v>
      </c>
      <c r="K10">
        <v>7</v>
      </c>
      <c r="L10">
        <v>-0.16152</v>
      </c>
      <c r="M10">
        <v>2</v>
      </c>
      <c r="N10">
        <v>5.6989999999999999E-2</v>
      </c>
      <c r="O10">
        <v>4.7149999999999997E-2</v>
      </c>
      <c r="P10">
        <v>1.4167799999999999</v>
      </c>
      <c r="Q10">
        <v>-80.761619999999994</v>
      </c>
      <c r="U10">
        <v>7</v>
      </c>
      <c r="V10">
        <v>-0.57060999999999995</v>
      </c>
      <c r="W10">
        <v>2</v>
      </c>
      <c r="X10">
        <v>2.8490000000000001E-2</v>
      </c>
      <c r="Y10">
        <v>1.584E-2</v>
      </c>
      <c r="Z10">
        <v>2.1082999999999998</v>
      </c>
      <c r="AA10">
        <v>-570.61401000000001</v>
      </c>
      <c r="AB10">
        <v>122.56442</v>
      </c>
      <c r="AC10">
        <v>-693.17843000000005</v>
      </c>
      <c r="AE10">
        <v>7</v>
      </c>
      <c r="AF10">
        <v>-0.32191999999999998</v>
      </c>
      <c r="AG10">
        <v>2</v>
      </c>
      <c r="AH10">
        <v>2.8490000000000001E-2</v>
      </c>
      <c r="AI10">
        <v>1.32E-2</v>
      </c>
      <c r="AJ10">
        <v>2.52996</v>
      </c>
      <c r="AK10">
        <v>-321.92048</v>
      </c>
      <c r="AL10">
        <v>78.274829999999994</v>
      </c>
      <c r="AM10">
        <v>-400.19531000000001</v>
      </c>
    </row>
    <row r="11" spans="1:39" x14ac:dyDescent="0.3">
      <c r="A11">
        <v>8</v>
      </c>
      <c r="B11">
        <v>0.41676000000000002</v>
      </c>
      <c r="C11">
        <v>2</v>
      </c>
      <c r="D11">
        <v>6.615E-2</v>
      </c>
      <c r="E11">
        <v>1.247E-2</v>
      </c>
      <c r="F11">
        <v>6.093</v>
      </c>
      <c r="G11">
        <v>208.38217</v>
      </c>
      <c r="H11">
        <v>250.06675000000001</v>
      </c>
      <c r="I11">
        <v>-41.684579999999997</v>
      </c>
      <c r="K11">
        <v>8</v>
      </c>
      <c r="L11">
        <v>0.41676000000000002</v>
      </c>
      <c r="M11">
        <v>2</v>
      </c>
      <c r="N11">
        <v>6.615E-2</v>
      </c>
      <c r="O11">
        <v>4.6690000000000002E-2</v>
      </c>
      <c r="P11">
        <v>1.62683</v>
      </c>
      <c r="Q11">
        <v>208.38217</v>
      </c>
      <c r="U11">
        <v>8</v>
      </c>
      <c r="V11">
        <v>-5.8380000000000001E-2</v>
      </c>
      <c r="W11">
        <v>2</v>
      </c>
      <c r="X11">
        <v>3.3070000000000002E-2</v>
      </c>
      <c r="Y11">
        <v>1.5689999999999999E-2</v>
      </c>
      <c r="Z11">
        <v>2.4208799999999999</v>
      </c>
      <c r="AA11">
        <v>-58.379750000000001</v>
      </c>
      <c r="AB11">
        <v>349.74362000000002</v>
      </c>
      <c r="AC11">
        <v>-408.12335999999999</v>
      </c>
      <c r="AE11">
        <v>8</v>
      </c>
      <c r="AF11">
        <v>-0.44618000000000002</v>
      </c>
      <c r="AG11">
        <v>2</v>
      </c>
      <c r="AH11">
        <v>3.3070000000000002E-2</v>
      </c>
      <c r="AI11">
        <v>1.307E-2</v>
      </c>
      <c r="AJ11">
        <v>2.9050600000000002</v>
      </c>
      <c r="AK11">
        <v>-446.18000999999998</v>
      </c>
      <c r="AL11">
        <v>-183.50459000000001</v>
      </c>
      <c r="AM11">
        <v>-262.67543000000001</v>
      </c>
    </row>
    <row r="12" spans="1:39" x14ac:dyDescent="0.3">
      <c r="A12">
        <v>9</v>
      </c>
      <c r="B12">
        <v>0.50500999999999996</v>
      </c>
      <c r="C12">
        <v>2</v>
      </c>
      <c r="D12">
        <v>7.5209999999999999E-2</v>
      </c>
      <c r="E12">
        <v>1.234E-2</v>
      </c>
      <c r="F12">
        <v>6.8868999999999998</v>
      </c>
      <c r="G12">
        <v>252.50471999999999</v>
      </c>
      <c r="H12">
        <v>284.22676000000001</v>
      </c>
      <c r="I12">
        <v>-31.72204</v>
      </c>
      <c r="K12">
        <v>9</v>
      </c>
      <c r="L12">
        <v>0.50500999999999996</v>
      </c>
      <c r="M12">
        <v>2</v>
      </c>
      <c r="N12">
        <v>7.5209999999999999E-2</v>
      </c>
      <c r="O12">
        <v>4.623E-2</v>
      </c>
      <c r="P12">
        <v>1.8388</v>
      </c>
      <c r="Q12">
        <v>252.50471999999999</v>
      </c>
      <c r="U12">
        <v>9</v>
      </c>
      <c r="V12">
        <v>-0.23205999999999999</v>
      </c>
      <c r="W12">
        <v>2</v>
      </c>
      <c r="X12">
        <v>3.7609999999999998E-2</v>
      </c>
      <c r="Y12">
        <v>1.553E-2</v>
      </c>
      <c r="Z12">
        <v>2.73631</v>
      </c>
      <c r="AA12">
        <v>-232.05892</v>
      </c>
      <c r="AB12">
        <v>32.89855</v>
      </c>
      <c r="AC12">
        <v>-264.95747</v>
      </c>
      <c r="AE12">
        <v>9</v>
      </c>
      <c r="AF12">
        <v>-0.37861</v>
      </c>
      <c r="AG12">
        <v>2</v>
      </c>
      <c r="AH12">
        <v>3.7609999999999998E-2</v>
      </c>
      <c r="AI12">
        <v>1.295E-2</v>
      </c>
      <c r="AJ12">
        <v>3.2835800000000002</v>
      </c>
      <c r="AK12">
        <v>-378.60847000000001</v>
      </c>
      <c r="AL12">
        <v>-194.48426000000001</v>
      </c>
      <c r="AM12">
        <v>-184.12421000000001</v>
      </c>
    </row>
    <row r="13" spans="1:39" x14ac:dyDescent="0.3">
      <c r="A13">
        <v>10</v>
      </c>
      <c r="B13">
        <v>-0.38288</v>
      </c>
      <c r="C13">
        <v>2</v>
      </c>
      <c r="D13">
        <v>8.4190000000000001E-2</v>
      </c>
      <c r="E13">
        <v>1.222E-2</v>
      </c>
      <c r="F13">
        <v>7.68797</v>
      </c>
      <c r="G13">
        <v>-191.43985000000001</v>
      </c>
      <c r="H13">
        <v>-166.58761000000001</v>
      </c>
      <c r="I13">
        <v>-24.852239999999998</v>
      </c>
      <c r="K13">
        <v>10</v>
      </c>
      <c r="L13">
        <v>-0.38288</v>
      </c>
      <c r="M13">
        <v>2</v>
      </c>
      <c r="N13">
        <v>8.4190000000000001E-2</v>
      </c>
      <c r="O13">
        <v>4.5780000000000001E-2</v>
      </c>
      <c r="P13">
        <v>2.0526900000000001</v>
      </c>
      <c r="Q13">
        <v>-191.43985000000001</v>
      </c>
      <c r="U13">
        <v>10</v>
      </c>
      <c r="V13">
        <v>-0.27455000000000002</v>
      </c>
      <c r="W13">
        <v>2</v>
      </c>
      <c r="X13">
        <v>4.2090000000000002E-2</v>
      </c>
      <c r="Y13">
        <v>1.538E-2</v>
      </c>
      <c r="Z13">
        <v>3.0546000000000002</v>
      </c>
      <c r="AA13">
        <v>-274.55256000000003</v>
      </c>
      <c r="AB13">
        <v>-90.341489999999993</v>
      </c>
      <c r="AC13">
        <v>-184.21108000000001</v>
      </c>
      <c r="AE13">
        <v>10</v>
      </c>
      <c r="AF13">
        <v>-0.14371</v>
      </c>
      <c r="AG13">
        <v>2</v>
      </c>
      <c r="AH13">
        <v>4.2090000000000002E-2</v>
      </c>
      <c r="AI13">
        <v>1.282E-2</v>
      </c>
      <c r="AJ13">
        <v>3.6655099999999998</v>
      </c>
      <c r="AK13">
        <v>-143.71239</v>
      </c>
      <c r="AL13">
        <v>-8.3096300000000003</v>
      </c>
      <c r="AM13">
        <v>-135.40276</v>
      </c>
    </row>
    <row r="14" spans="1:39" x14ac:dyDescent="0.3">
      <c r="A14">
        <v>11</v>
      </c>
      <c r="B14">
        <v>-0.42286000000000001</v>
      </c>
      <c r="C14">
        <v>2</v>
      </c>
      <c r="D14">
        <v>9.3060000000000004E-2</v>
      </c>
      <c r="E14">
        <v>1.21E-2</v>
      </c>
      <c r="F14">
        <v>8.4962099999999996</v>
      </c>
      <c r="G14">
        <v>-211.43053</v>
      </c>
      <c r="H14">
        <v>-191.50282000000001</v>
      </c>
      <c r="I14">
        <v>-19.927710000000001</v>
      </c>
      <c r="K14">
        <v>11</v>
      </c>
      <c r="L14">
        <v>-0.42286000000000001</v>
      </c>
      <c r="M14">
        <v>2</v>
      </c>
      <c r="N14">
        <v>9.3060000000000004E-2</v>
      </c>
      <c r="O14">
        <v>4.5339999999999998E-2</v>
      </c>
      <c r="P14">
        <v>2.2684899999999999</v>
      </c>
      <c r="Q14">
        <v>-211.43053</v>
      </c>
      <c r="U14">
        <v>11</v>
      </c>
      <c r="V14">
        <v>-0.32022</v>
      </c>
      <c r="W14">
        <v>2</v>
      </c>
      <c r="X14">
        <v>4.6530000000000002E-2</v>
      </c>
      <c r="Y14">
        <v>1.523E-2</v>
      </c>
      <c r="Z14">
        <v>3.3757299999999999</v>
      </c>
      <c r="AA14">
        <v>-320.21672999999998</v>
      </c>
      <c r="AB14">
        <v>-185.64797999999999</v>
      </c>
      <c r="AC14">
        <v>-134.56874999999999</v>
      </c>
      <c r="AE14">
        <v>11</v>
      </c>
      <c r="AF14">
        <v>-0.44656000000000001</v>
      </c>
      <c r="AG14">
        <v>2</v>
      </c>
      <c r="AH14">
        <v>4.6530000000000002E-2</v>
      </c>
      <c r="AI14">
        <v>1.269E-2</v>
      </c>
      <c r="AJ14">
        <v>4.0508699999999997</v>
      </c>
      <c r="AK14">
        <v>-446.56200000000001</v>
      </c>
      <c r="AL14">
        <v>-343.33301999999998</v>
      </c>
      <c r="AM14">
        <v>-103.22898000000001</v>
      </c>
    </row>
    <row r="15" spans="1:39" x14ac:dyDescent="0.3">
      <c r="A15">
        <v>12</v>
      </c>
      <c r="B15">
        <v>0.29113</v>
      </c>
      <c r="C15">
        <v>2</v>
      </c>
      <c r="D15">
        <v>0.10184</v>
      </c>
      <c r="E15">
        <v>1.1990000000000001E-2</v>
      </c>
      <c r="F15">
        <v>9.3116199999999996</v>
      </c>
      <c r="G15">
        <v>145.56314</v>
      </c>
      <c r="H15">
        <v>161.84667999999999</v>
      </c>
      <c r="I15">
        <v>-16.283539999999999</v>
      </c>
      <c r="K15">
        <v>12</v>
      </c>
      <c r="L15">
        <v>0.29113</v>
      </c>
      <c r="M15">
        <v>2</v>
      </c>
      <c r="N15">
        <v>0.10184</v>
      </c>
      <c r="O15">
        <v>4.4889999999999999E-2</v>
      </c>
      <c r="P15">
        <v>2.4862000000000002</v>
      </c>
      <c r="Q15">
        <v>145.56314</v>
      </c>
      <c r="U15">
        <v>12</v>
      </c>
      <c r="V15">
        <v>-0.15723999999999999</v>
      </c>
      <c r="W15">
        <v>2</v>
      </c>
      <c r="X15">
        <v>5.092E-2</v>
      </c>
      <c r="Y15">
        <v>1.508E-2</v>
      </c>
      <c r="Z15">
        <v>3.6997100000000001</v>
      </c>
      <c r="AA15">
        <v>-157.24225000000001</v>
      </c>
      <c r="AB15">
        <v>-55.253079999999997</v>
      </c>
      <c r="AC15">
        <v>-101.98918</v>
      </c>
      <c r="AE15">
        <v>12</v>
      </c>
      <c r="AF15">
        <v>-0.45867999999999998</v>
      </c>
      <c r="AG15">
        <v>2</v>
      </c>
      <c r="AH15">
        <v>5.092E-2</v>
      </c>
      <c r="AI15">
        <v>1.257E-2</v>
      </c>
      <c r="AJ15">
        <v>4.4396500000000003</v>
      </c>
      <c r="AK15">
        <v>-458.68349000000001</v>
      </c>
      <c r="AL15">
        <v>-377.76710000000003</v>
      </c>
      <c r="AM15">
        <v>-80.916390000000007</v>
      </c>
    </row>
    <row r="16" spans="1:39" x14ac:dyDescent="0.3">
      <c r="A16">
        <v>13</v>
      </c>
      <c r="B16">
        <v>2.8840000000000001E-2</v>
      </c>
      <c r="C16">
        <v>2</v>
      </c>
      <c r="D16">
        <v>0.11051999999999999</v>
      </c>
      <c r="E16">
        <v>1.187E-2</v>
      </c>
      <c r="F16">
        <v>10.134209999999999</v>
      </c>
      <c r="G16">
        <v>14.419930000000001</v>
      </c>
      <c r="H16">
        <v>27.934270000000001</v>
      </c>
      <c r="I16">
        <v>-13.514340000000001</v>
      </c>
      <c r="K16">
        <v>13</v>
      </c>
      <c r="L16">
        <v>2.8840000000000001E-2</v>
      </c>
      <c r="M16">
        <v>2</v>
      </c>
      <c r="N16">
        <v>0.11051999999999999</v>
      </c>
      <c r="O16">
        <v>4.4450000000000003E-2</v>
      </c>
      <c r="P16">
        <v>2.7058300000000002</v>
      </c>
      <c r="Q16">
        <v>14.419930000000001</v>
      </c>
      <c r="U16">
        <v>13</v>
      </c>
      <c r="V16">
        <v>-0.20874000000000001</v>
      </c>
      <c r="W16">
        <v>2</v>
      </c>
      <c r="X16">
        <v>5.5259999999999997E-2</v>
      </c>
      <c r="Y16">
        <v>1.494E-2</v>
      </c>
      <c r="Z16">
        <v>4.0265399999999998</v>
      </c>
      <c r="AA16">
        <v>-208.73966999999999</v>
      </c>
      <c r="AB16">
        <v>-129.24888000000001</v>
      </c>
      <c r="AC16">
        <v>-79.490790000000004</v>
      </c>
      <c r="AE16">
        <v>13</v>
      </c>
      <c r="AF16">
        <v>-0.18384</v>
      </c>
      <c r="AG16">
        <v>2</v>
      </c>
      <c r="AH16">
        <v>5.5259999999999997E-2</v>
      </c>
      <c r="AI16">
        <v>1.2449999999999999E-2</v>
      </c>
      <c r="AJ16">
        <v>4.8318500000000002</v>
      </c>
      <c r="AK16">
        <v>-183.84444999999999</v>
      </c>
      <c r="AL16">
        <v>-119.02186</v>
      </c>
      <c r="AM16">
        <v>-64.822590000000005</v>
      </c>
    </row>
    <row r="17" spans="1:39" x14ac:dyDescent="0.3">
      <c r="A17">
        <v>14</v>
      </c>
      <c r="B17">
        <v>0.22967000000000001</v>
      </c>
      <c r="C17">
        <v>2</v>
      </c>
      <c r="D17">
        <v>0.11910999999999999</v>
      </c>
      <c r="E17">
        <v>1.175E-2</v>
      </c>
      <c r="F17">
        <v>10.96396</v>
      </c>
      <c r="G17">
        <v>114.83423999999999</v>
      </c>
      <c r="H17">
        <v>126.19646</v>
      </c>
      <c r="I17">
        <v>-11.362220000000001</v>
      </c>
      <c r="K17">
        <v>14</v>
      </c>
      <c r="L17">
        <v>0.22967000000000001</v>
      </c>
      <c r="M17">
        <v>2</v>
      </c>
      <c r="N17">
        <v>0.11910999999999999</v>
      </c>
      <c r="O17">
        <v>4.4019999999999997E-2</v>
      </c>
      <c r="P17">
        <v>2.9273799999999999</v>
      </c>
      <c r="Q17">
        <v>114.83423999999999</v>
      </c>
      <c r="U17">
        <v>14</v>
      </c>
      <c r="V17">
        <v>-0.15589</v>
      </c>
      <c r="W17">
        <v>2</v>
      </c>
      <c r="X17">
        <v>5.9560000000000002E-2</v>
      </c>
      <c r="Y17">
        <v>1.4789999999999999E-2</v>
      </c>
      <c r="Z17">
        <v>4.3562200000000004</v>
      </c>
      <c r="AA17">
        <v>-155.88852</v>
      </c>
      <c r="AB17">
        <v>-92.581879999999998</v>
      </c>
      <c r="AC17">
        <v>-63.306640000000002</v>
      </c>
      <c r="AE17">
        <v>14</v>
      </c>
      <c r="AF17">
        <v>-0.20841000000000001</v>
      </c>
      <c r="AG17">
        <v>2</v>
      </c>
      <c r="AH17">
        <v>5.9560000000000002E-2</v>
      </c>
      <c r="AI17">
        <v>1.2330000000000001E-2</v>
      </c>
      <c r="AJ17">
        <v>5.2274599999999998</v>
      </c>
      <c r="AK17">
        <v>-208.41014999999999</v>
      </c>
      <c r="AL17">
        <v>-155.57659000000001</v>
      </c>
      <c r="AM17">
        <v>-52.833570000000002</v>
      </c>
    </row>
    <row r="18" spans="1:39" x14ac:dyDescent="0.3">
      <c r="A18">
        <v>15</v>
      </c>
      <c r="B18">
        <v>-2.8250000000000001E-2</v>
      </c>
      <c r="C18">
        <v>2</v>
      </c>
      <c r="D18">
        <v>0.12759999999999999</v>
      </c>
      <c r="E18">
        <v>1.1639999999999999E-2</v>
      </c>
      <c r="F18">
        <v>11.800890000000001</v>
      </c>
      <c r="G18">
        <v>-14.127470000000001</v>
      </c>
      <c r="H18">
        <v>-4.4704100000000002</v>
      </c>
      <c r="I18">
        <v>-9.6570599999999995</v>
      </c>
      <c r="K18">
        <v>15</v>
      </c>
      <c r="L18">
        <v>-2.8250000000000001E-2</v>
      </c>
      <c r="M18">
        <v>2</v>
      </c>
      <c r="N18">
        <v>0.12759999999999999</v>
      </c>
      <c r="O18">
        <v>4.3589999999999997E-2</v>
      </c>
      <c r="P18">
        <v>3.1508400000000001</v>
      </c>
      <c r="Q18">
        <v>-14.127470000000001</v>
      </c>
      <c r="U18">
        <v>15</v>
      </c>
      <c r="V18">
        <v>-1.498E-2</v>
      </c>
      <c r="W18">
        <v>2</v>
      </c>
      <c r="X18">
        <v>6.3799999999999996E-2</v>
      </c>
      <c r="Y18">
        <v>1.465E-2</v>
      </c>
      <c r="Z18">
        <v>4.6887499999999998</v>
      </c>
      <c r="AA18">
        <v>-14.982989999999999</v>
      </c>
      <c r="AB18">
        <v>36.283940000000001</v>
      </c>
      <c r="AC18">
        <v>-51.266930000000002</v>
      </c>
      <c r="AE18">
        <v>15</v>
      </c>
      <c r="AF18">
        <v>-0.16227</v>
      </c>
      <c r="AG18">
        <v>2</v>
      </c>
      <c r="AH18">
        <v>6.3799999999999996E-2</v>
      </c>
      <c r="AI18">
        <v>1.221E-2</v>
      </c>
      <c r="AJ18">
        <v>5.6265000000000001</v>
      </c>
      <c r="AK18">
        <v>-162.26811000000001</v>
      </c>
      <c r="AL18">
        <v>-118.61096000000001</v>
      </c>
      <c r="AM18">
        <v>-43.657159999999998</v>
      </c>
    </row>
    <row r="19" spans="1:39" x14ac:dyDescent="0.3">
      <c r="A19">
        <v>16</v>
      </c>
      <c r="C19" t="s">
        <v>66</v>
      </c>
      <c r="D19">
        <v>0.13600000000000001</v>
      </c>
      <c r="E19">
        <v>1.1520000000000001E-2</v>
      </c>
      <c r="F19" t="s">
        <v>66</v>
      </c>
      <c r="K19">
        <v>16</v>
      </c>
      <c r="M19" t="s">
        <v>66</v>
      </c>
      <c r="N19">
        <v>0.13600000000000001</v>
      </c>
      <c r="O19">
        <v>4.3159999999999997E-2</v>
      </c>
      <c r="P19" t="s">
        <v>66</v>
      </c>
      <c r="U19">
        <v>16</v>
      </c>
      <c r="W19" t="s">
        <v>66</v>
      </c>
      <c r="X19">
        <v>6.8000000000000005E-2</v>
      </c>
      <c r="Y19">
        <v>1.4500000000000001E-2</v>
      </c>
      <c r="Z19" t="s">
        <v>66</v>
      </c>
      <c r="AE19">
        <v>16</v>
      </c>
      <c r="AG19" t="s">
        <v>66</v>
      </c>
      <c r="AH19">
        <v>6.8000000000000005E-2</v>
      </c>
      <c r="AI19">
        <v>1.209E-2</v>
      </c>
      <c r="AJ19" t="s">
        <v>66</v>
      </c>
    </row>
  </sheetData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AF17"/>
  <sheetViews>
    <sheetView topLeftCell="A10" workbookViewId="0">
      <selection activeCell="S40" sqref="S40"/>
    </sheetView>
  </sheetViews>
  <sheetFormatPr defaultRowHeight="16.5" x14ac:dyDescent="0.3"/>
  <cols>
    <col min="8" max="8" width="10" customWidth="1"/>
  </cols>
  <sheetData>
    <row r="3" spans="2:32" x14ac:dyDescent="0.3">
      <c r="B3" t="s">
        <v>4</v>
      </c>
      <c r="F3" t="s">
        <v>7</v>
      </c>
      <c r="J3" t="s">
        <v>8</v>
      </c>
      <c r="N3" t="s">
        <v>9</v>
      </c>
      <c r="R3" t="s">
        <v>10</v>
      </c>
      <c r="V3" t="s">
        <v>11</v>
      </c>
      <c r="Z3" t="s">
        <v>12</v>
      </c>
      <c r="AD3" t="s">
        <v>13</v>
      </c>
    </row>
    <row r="4" spans="2:32" x14ac:dyDescent="0.3">
      <c r="B4">
        <v>51.325000000000003</v>
      </c>
      <c r="C4">
        <v>48.576999999999998</v>
      </c>
      <c r="D4">
        <v>46.597999999999999</v>
      </c>
      <c r="F4">
        <v>52.94</v>
      </c>
      <c r="G4">
        <v>48.170999999999999</v>
      </c>
      <c r="H4">
        <v>51.790999999999997</v>
      </c>
      <c r="J4">
        <v>27.568999999999999</v>
      </c>
      <c r="K4">
        <v>26.465</v>
      </c>
      <c r="L4">
        <v>26.512</v>
      </c>
      <c r="N4">
        <v>32.545999999999999</v>
      </c>
      <c r="O4">
        <v>30.045999999999999</v>
      </c>
      <c r="P4">
        <v>30.274000000000001</v>
      </c>
      <c r="R4">
        <v>61.670999999999999</v>
      </c>
      <c r="S4">
        <v>60.290999999999997</v>
      </c>
      <c r="T4">
        <v>61.511000000000003</v>
      </c>
      <c r="V4">
        <v>35.206000000000003</v>
      </c>
      <c r="W4">
        <v>42.125999999999998</v>
      </c>
      <c r="X4">
        <v>41.777000000000001</v>
      </c>
      <c r="Z4">
        <v>58.337000000000003</v>
      </c>
      <c r="AA4">
        <v>60.195999999999998</v>
      </c>
      <c r="AB4">
        <v>58.49</v>
      </c>
      <c r="AD4">
        <v>33.253999999999998</v>
      </c>
      <c r="AE4">
        <v>34.860999999999997</v>
      </c>
      <c r="AF4">
        <v>34.792000000000002</v>
      </c>
    </row>
    <row r="5" spans="2:32" x14ac:dyDescent="0.3">
      <c r="B5">
        <f>AVERAGE(B4:D4)</f>
        <v>48.833333333333336</v>
      </c>
      <c r="F5">
        <f>AVERAGE(F4:H4)</f>
        <v>50.967333333333329</v>
      </c>
      <c r="J5">
        <f>AVERAGE(J4:L4)</f>
        <v>26.848666666666663</v>
      </c>
      <c r="N5">
        <f>AVERAGE(N4:P4)</f>
        <v>30.955333333333332</v>
      </c>
      <c r="R5">
        <f>AVERAGE(R4:T4)</f>
        <v>61.157666666666664</v>
      </c>
      <c r="V5">
        <f>AVERAGE(V4:X4)</f>
        <v>39.702999999999996</v>
      </c>
      <c r="Z5">
        <f>AVERAGE(Z4:AB4)</f>
        <v>59.007666666666665</v>
      </c>
      <c r="AD5">
        <f>AVERAGE(AD4:AF4)</f>
        <v>34.30233333333333</v>
      </c>
    </row>
    <row r="7" spans="2:32" x14ac:dyDescent="0.3">
      <c r="B7">
        <f>B5/B5*100</f>
        <v>100</v>
      </c>
      <c r="F7">
        <f>F5/B5*100</f>
        <v>104.36996587030715</v>
      </c>
      <c r="J7">
        <f>J5/J5*100</f>
        <v>100</v>
      </c>
      <c r="N7">
        <f>N5/J5*100</f>
        <v>115.29560747895613</v>
      </c>
      <c r="R7">
        <f>R5/R5*100</f>
        <v>100</v>
      </c>
      <c r="V7">
        <f>V5/R5*100</f>
        <v>64.919088912265011</v>
      </c>
      <c r="Z7">
        <f>Z5/Z5*100</f>
        <v>100</v>
      </c>
      <c r="AD7">
        <f>AD5/Z5*100</f>
        <v>58.131994147653124</v>
      </c>
    </row>
    <row r="8" spans="2:32" x14ac:dyDescent="0.3">
      <c r="B8">
        <f>B4/B5*100</f>
        <v>105.10238907849829</v>
      </c>
      <c r="C8">
        <f>C4/B5*100</f>
        <v>99.475085324232069</v>
      </c>
      <c r="D8">
        <f>D4/B5*100</f>
        <v>95.422525597269612</v>
      </c>
      <c r="F8">
        <f>F4/B5*100</f>
        <v>108.40955631399316</v>
      </c>
      <c r="G8">
        <f>G4/B5*100</f>
        <v>98.643686006825931</v>
      </c>
      <c r="H8">
        <f>H4/B5*100</f>
        <v>106.05665529010237</v>
      </c>
      <c r="J8">
        <f>J4/J5*100</f>
        <v>102.68293894172275</v>
      </c>
      <c r="K8">
        <f>K4/J5*100</f>
        <v>98.571002905172207</v>
      </c>
      <c r="L8">
        <f>L4/J5*100</f>
        <v>98.746058153105082</v>
      </c>
      <c r="N8">
        <f>N4/J5*100</f>
        <v>121.22017232388946</v>
      </c>
      <c r="O8">
        <f>O4/J5*100</f>
        <v>111.90872296575871</v>
      </c>
      <c r="P8">
        <f>P4/J5*100</f>
        <v>112.75792714722024</v>
      </c>
      <c r="R8">
        <f>R4/R5*100</f>
        <v>100.8393605598644</v>
      </c>
      <c r="S8">
        <f>S4/R5*100</f>
        <v>98.582897756073095</v>
      </c>
      <c r="T8">
        <f>T4/R5*100</f>
        <v>100.5777416840625</v>
      </c>
      <c r="V8">
        <f>V4/R5*100</f>
        <v>57.565963384258175</v>
      </c>
      <c r="W8">
        <f>W4/R5*100</f>
        <v>68.880979762689876</v>
      </c>
      <c r="X8">
        <f>X4/R5*100</f>
        <v>68.310323589847016</v>
      </c>
      <c r="Z8">
        <f>Z4/Z5*100</f>
        <v>98.863424526756418</v>
      </c>
      <c r="AA8">
        <f>AA4/Z5*100</f>
        <v>102.01386260542415</v>
      </c>
      <c r="AB8">
        <f>AB4/Z5*100</f>
        <v>99.122712867819445</v>
      </c>
      <c r="AD8">
        <f>AD4/Z5*100</f>
        <v>56.355388847776844</v>
      </c>
      <c r="AE8">
        <f>AE4/Z5*100</f>
        <v>59.078763776458423</v>
      </c>
      <c r="AF8">
        <f>AF4/Z5*100</f>
        <v>58.961829818724119</v>
      </c>
    </row>
    <row r="12" spans="2:32" x14ac:dyDescent="0.3">
      <c r="B12" t="s">
        <v>5</v>
      </c>
      <c r="F12" t="s">
        <v>14</v>
      </c>
      <c r="J12" t="s">
        <v>15</v>
      </c>
      <c r="N12" t="s">
        <v>16</v>
      </c>
    </row>
    <row r="13" spans="2:32" x14ac:dyDescent="0.3">
      <c r="B13">
        <v>68.075999999999993</v>
      </c>
      <c r="C13">
        <v>69.260999999999996</v>
      </c>
      <c r="D13">
        <v>69.450999999999993</v>
      </c>
      <c r="F13">
        <v>0.186</v>
      </c>
      <c r="G13">
        <v>-6.1509999999999998</v>
      </c>
      <c r="H13">
        <v>-1.7729999999999999</v>
      </c>
      <c r="J13">
        <v>61.530999999999999</v>
      </c>
      <c r="K13">
        <v>59.389000000000003</v>
      </c>
      <c r="L13">
        <v>59.313000000000002</v>
      </c>
      <c r="N13">
        <v>10.081</v>
      </c>
      <c r="O13">
        <v>11.521000000000001</v>
      </c>
      <c r="P13">
        <v>13.726000000000001</v>
      </c>
    </row>
    <row r="14" spans="2:32" x14ac:dyDescent="0.3">
      <c r="B14">
        <f>AVERAGE(B13:D13)</f>
        <v>68.929333333333332</v>
      </c>
      <c r="F14">
        <f>AVERAGE(F13:H13)</f>
        <v>-2.579333333333333</v>
      </c>
      <c r="J14">
        <f>AVERAGE(J13:L13)</f>
        <v>60.077666666666666</v>
      </c>
      <c r="N14">
        <f>AVERAGE(N13:P13)</f>
        <v>11.776000000000002</v>
      </c>
    </row>
    <row r="16" spans="2:32" x14ac:dyDescent="0.3">
      <c r="B16">
        <f>B14/B14*100</f>
        <v>100</v>
      </c>
      <c r="F16">
        <f>F14/B14*100</f>
        <v>-3.7419966342340945</v>
      </c>
      <c r="J16">
        <v>100</v>
      </c>
      <c r="N16">
        <f>N14/J14*100</f>
        <v>19.601293880698876</v>
      </c>
    </row>
    <row r="17" spans="2:16" x14ac:dyDescent="0.3">
      <c r="B17">
        <f>B13/B14*100</f>
        <v>98.762017138325234</v>
      </c>
      <c r="C17">
        <f>C13/B14*100</f>
        <v>100.48116912006499</v>
      </c>
      <c r="D17">
        <f>D13/B14*100</f>
        <v>100.75681374160976</v>
      </c>
      <c r="F17">
        <f>F13/B14*100</f>
        <v>0.26984157688067006</v>
      </c>
      <c r="G17">
        <f>G13/B14*100</f>
        <v>-8.923631932220438</v>
      </c>
      <c r="H17">
        <f>H13/B14*100</f>
        <v>-2.5721995473625161</v>
      </c>
      <c r="J17">
        <f>J13/J14*100</f>
        <v>102.41909084351921</v>
      </c>
      <c r="K17">
        <f>K13/J14*100</f>
        <v>98.853706036075522</v>
      </c>
      <c r="L17">
        <f>L13/J14*100</f>
        <v>98.727203120405264</v>
      </c>
      <c r="N17">
        <f>N13/J14*100</f>
        <v>16.779945958842166</v>
      </c>
      <c r="O17">
        <f>O13/J14*100</f>
        <v>19.176843308384147</v>
      </c>
      <c r="P17">
        <f>P13/J14*100</f>
        <v>22.847092374870311</v>
      </c>
    </row>
  </sheetData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T19"/>
  <sheetViews>
    <sheetView workbookViewId="0">
      <selection activeCell="S24" sqref="S24"/>
    </sheetView>
  </sheetViews>
  <sheetFormatPr defaultRowHeight="16.5" x14ac:dyDescent="0.3"/>
  <sheetData>
    <row r="2" spans="1:20" x14ac:dyDescent="0.3">
      <c r="A2" t="s">
        <v>80</v>
      </c>
      <c r="M2" t="s">
        <v>81</v>
      </c>
    </row>
    <row r="3" spans="1:20" x14ac:dyDescent="0.3">
      <c r="B3" t="s">
        <v>68</v>
      </c>
      <c r="C3" t="s">
        <v>69</v>
      </c>
      <c r="D3" t="s">
        <v>70</v>
      </c>
      <c r="E3" t="s">
        <v>71</v>
      </c>
      <c r="F3" t="s">
        <v>72</v>
      </c>
      <c r="G3" t="s">
        <v>77</v>
      </c>
      <c r="H3" t="s">
        <v>74</v>
      </c>
      <c r="I3" t="s">
        <v>75</v>
      </c>
      <c r="M3" t="s">
        <v>68</v>
      </c>
      <c r="N3" t="s">
        <v>69</v>
      </c>
      <c r="O3" t="s">
        <v>70</v>
      </c>
      <c r="P3" t="s">
        <v>71</v>
      </c>
      <c r="Q3" t="s">
        <v>72</v>
      </c>
      <c r="R3" t="s">
        <v>77</v>
      </c>
      <c r="S3" t="s">
        <v>74</v>
      </c>
      <c r="T3" t="s">
        <v>75</v>
      </c>
    </row>
    <row r="4" spans="1:20" x14ac:dyDescent="0.3">
      <c r="A4">
        <v>1</v>
      </c>
      <c r="B4">
        <v>-10.93272</v>
      </c>
      <c r="C4">
        <v>2</v>
      </c>
      <c r="D4">
        <v>0</v>
      </c>
      <c r="E4">
        <v>0.02</v>
      </c>
      <c r="F4">
        <v>0.39329999999999998</v>
      </c>
      <c r="G4">
        <v>-6832.9492399999999</v>
      </c>
      <c r="H4">
        <v>199.19466</v>
      </c>
      <c r="I4">
        <v>-7032.1439</v>
      </c>
      <c r="L4">
        <v>1</v>
      </c>
      <c r="M4">
        <v>-6.6234200000000003</v>
      </c>
      <c r="N4">
        <v>2.5</v>
      </c>
      <c r="O4">
        <v>0</v>
      </c>
      <c r="P4">
        <v>1.2999999999999999E-2</v>
      </c>
      <c r="Q4">
        <v>0.18931999999999999</v>
      </c>
      <c r="R4">
        <v>-13246.83735</v>
      </c>
      <c r="S4">
        <v>508.87736999999998</v>
      </c>
      <c r="T4">
        <v>-13755.71472</v>
      </c>
    </row>
    <row r="5" spans="1:20" x14ac:dyDescent="0.3">
      <c r="A5">
        <v>2</v>
      </c>
      <c r="B5">
        <v>-9.6824100000000008</v>
      </c>
      <c r="C5">
        <v>2</v>
      </c>
      <c r="D5">
        <v>7.79E-3</v>
      </c>
      <c r="E5">
        <v>1.9810000000000001E-2</v>
      </c>
      <c r="F5">
        <v>0.79044000000000003</v>
      </c>
      <c r="G5">
        <v>-6051.5066200000001</v>
      </c>
      <c r="H5">
        <v>-390.04957999999999</v>
      </c>
      <c r="I5">
        <v>-5661.4570400000002</v>
      </c>
      <c r="L5">
        <v>2</v>
      </c>
      <c r="M5">
        <v>-6.4158999999999997</v>
      </c>
      <c r="N5">
        <v>2.5</v>
      </c>
      <c r="O5">
        <v>2.4299999999999999E-3</v>
      </c>
      <c r="P5">
        <v>1.2840000000000001E-2</v>
      </c>
      <c r="Q5">
        <v>0.38094</v>
      </c>
      <c r="R5">
        <v>-12831.790849999999</v>
      </c>
      <c r="S5">
        <v>41.53248</v>
      </c>
      <c r="T5">
        <v>-12873.323329999999</v>
      </c>
    </row>
    <row r="6" spans="1:20" x14ac:dyDescent="0.3">
      <c r="A6">
        <v>3</v>
      </c>
      <c r="B6">
        <v>-5.3174700000000001</v>
      </c>
      <c r="C6">
        <v>2</v>
      </c>
      <c r="D6">
        <v>1.55E-2</v>
      </c>
      <c r="E6">
        <v>1.9609999999999999E-2</v>
      </c>
      <c r="F6">
        <v>1.1914</v>
      </c>
      <c r="G6">
        <v>-3323.4192499999999</v>
      </c>
      <c r="H6">
        <v>256.83708999999999</v>
      </c>
      <c r="I6">
        <v>-3580.2563399999999</v>
      </c>
      <c r="L6">
        <v>3</v>
      </c>
      <c r="M6">
        <v>-5.87385</v>
      </c>
      <c r="N6">
        <v>2.5</v>
      </c>
      <c r="O6">
        <v>4.8300000000000001E-3</v>
      </c>
      <c r="P6">
        <v>1.269E-2</v>
      </c>
      <c r="Q6">
        <v>0.57486000000000004</v>
      </c>
      <c r="R6">
        <v>-11747.704250000001</v>
      </c>
      <c r="S6">
        <v>-162.81117</v>
      </c>
      <c r="T6">
        <v>-11584.89308</v>
      </c>
    </row>
    <row r="7" spans="1:20" x14ac:dyDescent="0.3">
      <c r="A7">
        <v>4</v>
      </c>
      <c r="B7">
        <v>-2.8112200000000001</v>
      </c>
      <c r="C7">
        <v>2</v>
      </c>
      <c r="D7">
        <v>2.3140000000000001E-2</v>
      </c>
      <c r="E7">
        <v>1.942E-2</v>
      </c>
      <c r="F7">
        <v>1.59619</v>
      </c>
      <c r="G7">
        <v>-1757.0099600000001</v>
      </c>
      <c r="H7">
        <v>97.096710000000002</v>
      </c>
      <c r="I7">
        <v>-1854.1066800000001</v>
      </c>
      <c r="L7">
        <v>4</v>
      </c>
      <c r="M7">
        <v>-5.4171300000000002</v>
      </c>
      <c r="N7">
        <v>2.5</v>
      </c>
      <c r="O7">
        <v>7.1999999999999998E-3</v>
      </c>
      <c r="P7">
        <v>1.2529999999999999E-2</v>
      </c>
      <c r="Q7">
        <v>0.77107999999999999</v>
      </c>
      <c r="R7">
        <v>-10834.260120000001</v>
      </c>
      <c r="S7">
        <v>-1006.2129200000001</v>
      </c>
      <c r="T7">
        <v>-9828.0471899999993</v>
      </c>
    </row>
    <row r="8" spans="1:20" x14ac:dyDescent="0.3">
      <c r="A8">
        <v>5</v>
      </c>
      <c r="B8">
        <v>-1.7711699999999999</v>
      </c>
      <c r="C8">
        <v>2</v>
      </c>
      <c r="D8">
        <v>3.0700000000000002E-2</v>
      </c>
      <c r="E8">
        <v>1.9230000000000001E-2</v>
      </c>
      <c r="F8">
        <v>2.00482</v>
      </c>
      <c r="G8">
        <v>-1106.9783199999999</v>
      </c>
      <c r="H8">
        <v>-145.11153999999999</v>
      </c>
      <c r="I8">
        <v>-961.86677999999995</v>
      </c>
      <c r="L8">
        <v>5</v>
      </c>
      <c r="M8">
        <v>-3.92882</v>
      </c>
      <c r="N8">
        <v>2.5</v>
      </c>
      <c r="O8">
        <v>9.5499999999999995E-3</v>
      </c>
      <c r="P8">
        <v>1.238E-2</v>
      </c>
      <c r="Q8">
        <v>0.96960999999999997</v>
      </c>
      <c r="R8">
        <v>-7857.6353900000004</v>
      </c>
      <c r="S8">
        <v>-117.66119999999999</v>
      </c>
      <c r="T8">
        <v>-7739.9741899999999</v>
      </c>
    </row>
    <row r="9" spans="1:20" x14ac:dyDescent="0.3">
      <c r="A9">
        <v>6</v>
      </c>
      <c r="B9">
        <v>-0.95387999999999995</v>
      </c>
      <c r="C9">
        <v>2</v>
      </c>
      <c r="D9">
        <v>3.8179999999999999E-2</v>
      </c>
      <c r="E9">
        <v>1.9040000000000001E-2</v>
      </c>
      <c r="F9">
        <v>2.4172699999999998</v>
      </c>
      <c r="G9">
        <v>-596.17313999999999</v>
      </c>
      <c r="H9">
        <v>-45.740969999999997</v>
      </c>
      <c r="I9">
        <v>-550.43215999999995</v>
      </c>
      <c r="L9">
        <v>6</v>
      </c>
      <c r="M9">
        <v>-2.43282</v>
      </c>
      <c r="N9">
        <v>2.5</v>
      </c>
      <c r="O9">
        <v>1.1860000000000001E-2</v>
      </c>
      <c r="P9">
        <v>1.223E-2</v>
      </c>
      <c r="Q9">
        <v>1.1704300000000001</v>
      </c>
      <c r="R9">
        <v>-4865.6332899999998</v>
      </c>
      <c r="S9">
        <v>821.60852999999997</v>
      </c>
      <c r="T9">
        <v>-5687.2418200000002</v>
      </c>
    </row>
    <row r="10" spans="1:20" x14ac:dyDescent="0.3">
      <c r="A10">
        <v>7</v>
      </c>
      <c r="B10">
        <v>-0.64944999999999997</v>
      </c>
      <c r="C10">
        <v>2</v>
      </c>
      <c r="D10">
        <v>4.5589999999999999E-2</v>
      </c>
      <c r="E10">
        <v>1.8859999999999998E-2</v>
      </c>
      <c r="F10">
        <v>2.8335499999999998</v>
      </c>
      <c r="G10">
        <v>-405.90564999999998</v>
      </c>
      <c r="H10">
        <v>-59.337539999999997</v>
      </c>
      <c r="I10">
        <v>-346.56810999999999</v>
      </c>
      <c r="L10">
        <v>7</v>
      </c>
      <c r="M10">
        <v>-1.6660600000000001</v>
      </c>
      <c r="N10">
        <v>2.5</v>
      </c>
      <c r="O10">
        <v>1.414E-2</v>
      </c>
      <c r="P10">
        <v>1.208E-2</v>
      </c>
      <c r="Q10">
        <v>1.3735599999999999</v>
      </c>
      <c r="R10">
        <v>-3332.11832</v>
      </c>
      <c r="S10">
        <v>680.11863000000005</v>
      </c>
      <c r="T10">
        <v>-4012.23695</v>
      </c>
    </row>
    <row r="11" spans="1:20" x14ac:dyDescent="0.3">
      <c r="A11">
        <v>8</v>
      </c>
      <c r="B11">
        <v>-0.71184000000000003</v>
      </c>
      <c r="C11">
        <v>2</v>
      </c>
      <c r="D11">
        <v>5.2920000000000002E-2</v>
      </c>
      <c r="E11">
        <v>1.8679999999999999E-2</v>
      </c>
      <c r="F11">
        <v>3.25366</v>
      </c>
      <c r="G11">
        <v>-444.89954999999998</v>
      </c>
      <c r="H11">
        <v>-209.96879000000001</v>
      </c>
      <c r="I11">
        <v>-234.93075999999999</v>
      </c>
      <c r="L11">
        <v>8</v>
      </c>
      <c r="M11">
        <v>-1.256</v>
      </c>
      <c r="N11">
        <v>2.5</v>
      </c>
      <c r="O11">
        <v>1.6389999999999998E-2</v>
      </c>
      <c r="P11">
        <v>1.193E-2</v>
      </c>
      <c r="Q11">
        <v>1.5789899999999999</v>
      </c>
      <c r="R11">
        <v>-2511.9990400000002</v>
      </c>
      <c r="S11">
        <v>299.54298</v>
      </c>
      <c r="T11">
        <v>-2811.5420100000001</v>
      </c>
    </row>
    <row r="12" spans="1:20" x14ac:dyDescent="0.3">
      <c r="A12">
        <v>9</v>
      </c>
      <c r="B12">
        <v>-0.55786999999999998</v>
      </c>
      <c r="C12">
        <v>2</v>
      </c>
      <c r="D12">
        <v>6.0170000000000001E-2</v>
      </c>
      <c r="E12">
        <v>1.8489999999999999E-2</v>
      </c>
      <c r="F12">
        <v>3.67761</v>
      </c>
      <c r="G12">
        <v>-348.67021</v>
      </c>
      <c r="H12">
        <v>-180.35983999999999</v>
      </c>
      <c r="I12">
        <v>-168.31037000000001</v>
      </c>
      <c r="L12">
        <v>9</v>
      </c>
      <c r="M12">
        <v>-1.0367</v>
      </c>
      <c r="N12">
        <v>2.5</v>
      </c>
      <c r="O12">
        <v>1.8610000000000002E-2</v>
      </c>
      <c r="P12">
        <v>1.179E-2</v>
      </c>
      <c r="Q12">
        <v>1.7867200000000001</v>
      </c>
      <c r="R12">
        <v>-2073.39239</v>
      </c>
      <c r="S12">
        <v>-71.811440000000005</v>
      </c>
      <c r="T12">
        <v>-2001.58096</v>
      </c>
    </row>
    <row r="13" spans="1:20" x14ac:dyDescent="0.3">
      <c r="A13">
        <v>10</v>
      </c>
      <c r="B13">
        <v>-0.26834000000000002</v>
      </c>
      <c r="C13">
        <v>2</v>
      </c>
      <c r="D13">
        <v>6.7349999999999993E-2</v>
      </c>
      <c r="E13">
        <v>1.831E-2</v>
      </c>
      <c r="F13">
        <v>4.1053800000000003</v>
      </c>
      <c r="G13">
        <v>-167.70940999999999</v>
      </c>
      <c r="H13">
        <v>-41.965119999999999</v>
      </c>
      <c r="I13">
        <v>-125.74429000000001</v>
      </c>
      <c r="L13">
        <v>10</v>
      </c>
      <c r="M13">
        <v>-0.88629999999999998</v>
      </c>
      <c r="N13">
        <v>2.5</v>
      </c>
      <c r="O13">
        <v>2.0799999999999999E-2</v>
      </c>
      <c r="P13">
        <v>1.1639999999999999E-2</v>
      </c>
      <c r="Q13">
        <v>1.99675</v>
      </c>
      <c r="R13">
        <v>-1772.60131</v>
      </c>
      <c r="S13">
        <v>-311.14537000000001</v>
      </c>
      <c r="T13">
        <v>-1461.45595</v>
      </c>
    </row>
    <row r="14" spans="1:20" x14ac:dyDescent="0.3">
      <c r="A14">
        <v>11</v>
      </c>
      <c r="B14">
        <v>-0.25614999999999999</v>
      </c>
      <c r="C14">
        <v>2</v>
      </c>
      <c r="D14">
        <v>7.4450000000000002E-2</v>
      </c>
      <c r="E14">
        <v>1.813E-2</v>
      </c>
      <c r="F14">
        <v>4.5369799999999998</v>
      </c>
      <c r="G14">
        <v>-160.09189000000001</v>
      </c>
      <c r="H14">
        <v>-63.053460000000001</v>
      </c>
      <c r="I14">
        <v>-97.038420000000002</v>
      </c>
      <c r="L14">
        <v>11</v>
      </c>
      <c r="M14">
        <v>-0.83391999999999999</v>
      </c>
      <c r="N14">
        <v>2.5</v>
      </c>
      <c r="O14">
        <v>2.2970000000000001E-2</v>
      </c>
      <c r="P14">
        <v>1.15E-2</v>
      </c>
      <c r="Q14">
        <v>2.2090900000000002</v>
      </c>
      <c r="R14">
        <v>-1667.84437</v>
      </c>
      <c r="S14">
        <v>-571.71267999999998</v>
      </c>
      <c r="T14">
        <v>-1096.1316999999999</v>
      </c>
    </row>
    <row r="15" spans="1:20" x14ac:dyDescent="0.3">
      <c r="A15">
        <v>12</v>
      </c>
      <c r="B15">
        <v>-0.26207999999999998</v>
      </c>
      <c r="C15">
        <v>2</v>
      </c>
      <c r="D15">
        <v>8.1470000000000001E-2</v>
      </c>
      <c r="E15">
        <v>1.796E-2</v>
      </c>
      <c r="F15">
        <v>4.97241</v>
      </c>
      <c r="G15">
        <v>-163.80085</v>
      </c>
      <c r="H15">
        <v>-86.97739</v>
      </c>
      <c r="I15">
        <v>-76.823459999999997</v>
      </c>
      <c r="L15">
        <v>12</v>
      </c>
      <c r="M15">
        <v>-0.73848000000000003</v>
      </c>
      <c r="N15">
        <v>2.5</v>
      </c>
      <c r="O15">
        <v>2.5100000000000001E-2</v>
      </c>
      <c r="P15">
        <v>1.136E-2</v>
      </c>
      <c r="Q15">
        <v>2.4237199999999999</v>
      </c>
      <c r="R15">
        <v>-1476.9592600000001</v>
      </c>
      <c r="S15">
        <v>-634.05277000000001</v>
      </c>
      <c r="T15">
        <v>-842.90648999999996</v>
      </c>
    </row>
    <row r="16" spans="1:20" x14ac:dyDescent="0.3">
      <c r="A16">
        <v>13</v>
      </c>
      <c r="B16">
        <v>-0.18386</v>
      </c>
      <c r="C16">
        <v>2</v>
      </c>
      <c r="D16">
        <v>8.8419999999999999E-2</v>
      </c>
      <c r="E16">
        <v>1.7780000000000001E-2</v>
      </c>
      <c r="F16">
        <v>5.41167</v>
      </c>
      <c r="G16">
        <v>-114.91033</v>
      </c>
      <c r="H16">
        <v>-52.834119999999999</v>
      </c>
      <c r="I16">
        <v>-62.076210000000003</v>
      </c>
      <c r="L16">
        <v>13</v>
      </c>
      <c r="M16">
        <v>-0.66108</v>
      </c>
      <c r="N16">
        <v>2.5</v>
      </c>
      <c r="O16">
        <v>2.7199999999999998E-2</v>
      </c>
      <c r="P16">
        <v>1.1220000000000001E-2</v>
      </c>
      <c r="Q16">
        <v>2.64066</v>
      </c>
      <c r="R16">
        <v>-1322.16697</v>
      </c>
      <c r="S16">
        <v>-659.60496000000001</v>
      </c>
      <c r="T16">
        <v>-662.56200000000001</v>
      </c>
    </row>
    <row r="17" spans="1:20" x14ac:dyDescent="0.3">
      <c r="A17">
        <v>14</v>
      </c>
      <c r="B17">
        <v>-0.15221999999999999</v>
      </c>
      <c r="C17">
        <v>2</v>
      </c>
      <c r="D17">
        <v>9.529E-2</v>
      </c>
      <c r="E17">
        <v>1.7610000000000001E-2</v>
      </c>
      <c r="F17">
        <v>5.8547599999999997</v>
      </c>
      <c r="G17">
        <v>-95.135050000000007</v>
      </c>
      <c r="H17">
        <v>-44.137549999999997</v>
      </c>
      <c r="I17">
        <v>-50.997500000000002</v>
      </c>
      <c r="L17">
        <v>14</v>
      </c>
      <c r="M17">
        <v>-0.60416999999999998</v>
      </c>
      <c r="N17">
        <v>2.5</v>
      </c>
      <c r="O17">
        <v>2.9270000000000001E-2</v>
      </c>
      <c r="P17">
        <v>1.1089999999999999E-2</v>
      </c>
      <c r="Q17">
        <v>2.8599000000000001</v>
      </c>
      <c r="R17">
        <v>-1208.3413</v>
      </c>
      <c r="S17">
        <v>-677.64260000000002</v>
      </c>
      <c r="T17">
        <v>-530.69870000000003</v>
      </c>
    </row>
    <row r="18" spans="1:20" x14ac:dyDescent="0.3">
      <c r="A18">
        <v>15</v>
      </c>
      <c r="B18">
        <v>-0.18095</v>
      </c>
      <c r="C18">
        <v>2</v>
      </c>
      <c r="D18">
        <v>0.10208</v>
      </c>
      <c r="E18">
        <v>1.7440000000000001E-2</v>
      </c>
      <c r="F18">
        <v>6.3016800000000002</v>
      </c>
      <c r="G18">
        <v>-113.0962</v>
      </c>
      <c r="H18">
        <v>-70.630319999999998</v>
      </c>
      <c r="I18">
        <v>-42.465879999999999</v>
      </c>
      <c r="L18">
        <v>15</v>
      </c>
      <c r="M18">
        <v>-0.56533999999999995</v>
      </c>
      <c r="N18">
        <v>2.5</v>
      </c>
      <c r="O18">
        <v>3.1309999999999998E-2</v>
      </c>
      <c r="P18">
        <v>1.095E-2</v>
      </c>
      <c r="Q18">
        <v>3.0814400000000002</v>
      </c>
      <c r="R18">
        <v>-1130.68658</v>
      </c>
      <c r="S18">
        <v>-698.77142000000003</v>
      </c>
      <c r="T18">
        <v>-431.91516000000001</v>
      </c>
    </row>
    <row r="19" spans="1:20" x14ac:dyDescent="0.3">
      <c r="A19">
        <v>16</v>
      </c>
      <c r="C19" t="s">
        <v>66</v>
      </c>
      <c r="D19">
        <v>0.10879999999999999</v>
      </c>
      <c r="E19">
        <v>1.7270000000000001E-2</v>
      </c>
      <c r="F19" t="s">
        <v>66</v>
      </c>
      <c r="L19">
        <v>16</v>
      </c>
      <c r="M19">
        <v>-0.50226000000000004</v>
      </c>
      <c r="N19">
        <v>2.5</v>
      </c>
      <c r="O19">
        <v>3.3329999999999999E-2</v>
      </c>
      <c r="P19">
        <v>1.082E-2</v>
      </c>
      <c r="Q19">
        <v>3.3052800000000002</v>
      </c>
      <c r="R19">
        <v>-1004.52165</v>
      </c>
      <c r="S19">
        <v>-648.24915999999996</v>
      </c>
      <c r="T19">
        <v>-356.27249</v>
      </c>
    </row>
  </sheetData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C7"/>
  <sheetViews>
    <sheetView workbookViewId="0">
      <selection activeCell="Q30" sqref="Q30"/>
    </sheetView>
  </sheetViews>
  <sheetFormatPr defaultRowHeight="16.5" x14ac:dyDescent="0.3"/>
  <sheetData>
    <row r="2" spans="1:3" x14ac:dyDescent="0.3">
      <c r="A2" s="10"/>
      <c r="B2" s="10" t="s">
        <v>53</v>
      </c>
      <c r="C2" s="10" t="s">
        <v>54</v>
      </c>
    </row>
    <row r="3" spans="1:3" x14ac:dyDescent="0.3">
      <c r="A3" s="10" t="s">
        <v>49</v>
      </c>
      <c r="B3" s="10">
        <v>1.0019449113656893</v>
      </c>
      <c r="C3" s="10">
        <v>1.0012281016390845</v>
      </c>
    </row>
    <row r="4" spans="1:3" x14ac:dyDescent="0.3">
      <c r="A4" s="10" t="s">
        <v>61</v>
      </c>
      <c r="B4" s="10">
        <v>0.44492935103735554</v>
      </c>
      <c r="C4" s="10">
        <v>0.85024712667456459</v>
      </c>
    </row>
    <row r="5" spans="1:3" x14ac:dyDescent="0.3">
      <c r="A5" s="11" t="s">
        <v>62</v>
      </c>
      <c r="B5" s="10">
        <v>0.56615215081879544</v>
      </c>
      <c r="C5" s="10">
        <v>0.96713328942122179</v>
      </c>
    </row>
    <row r="6" spans="1:3" x14ac:dyDescent="0.3">
      <c r="A6" s="10" t="s">
        <v>63</v>
      </c>
      <c r="B6" s="10">
        <v>0.62725328878015119</v>
      </c>
      <c r="C6" s="10">
        <v>0.33846805159895482</v>
      </c>
    </row>
    <row r="7" spans="1:3" x14ac:dyDescent="0.3">
      <c r="A7" s="11" t="s">
        <v>64</v>
      </c>
      <c r="B7" s="10">
        <v>0.9487082854019615</v>
      </c>
      <c r="C7" s="10">
        <v>0.48601745640487298</v>
      </c>
    </row>
  </sheetData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"/>
  <sheetViews>
    <sheetView tabSelected="1" topLeftCell="D2" zoomScaleNormal="100" workbookViewId="0">
      <selection activeCell="V28" sqref="V28"/>
    </sheetView>
  </sheetViews>
  <sheetFormatPr defaultRowHeight="16.5" x14ac:dyDescent="0.3"/>
  <sheetData>
    <row r="1" spans="1:6" x14ac:dyDescent="0.3">
      <c r="A1" s="7" t="s">
        <v>56</v>
      </c>
    </row>
    <row r="3" spans="1:6" x14ac:dyDescent="0.3">
      <c r="A3" s="10"/>
      <c r="B3" s="10"/>
      <c r="C3" s="10" t="s">
        <v>53</v>
      </c>
      <c r="D3" s="10" t="s">
        <v>54</v>
      </c>
      <c r="E3" s="10"/>
      <c r="F3" s="10"/>
    </row>
    <row r="4" spans="1:6" x14ac:dyDescent="0.3">
      <c r="A4" s="12" t="s">
        <v>55</v>
      </c>
      <c r="B4" s="10" t="s">
        <v>49</v>
      </c>
      <c r="C4" s="10">
        <v>1.0005380045342456</v>
      </c>
      <c r="D4" s="10">
        <v>1.0036209146888391</v>
      </c>
      <c r="E4" s="10">
        <v>4.6396088571554174E-2</v>
      </c>
      <c r="F4" s="10">
        <v>0.12045696659688798</v>
      </c>
    </row>
    <row r="5" spans="1:6" x14ac:dyDescent="0.3">
      <c r="A5" s="12"/>
      <c r="B5" s="10" t="s">
        <v>50</v>
      </c>
      <c r="C5" s="10">
        <v>0.53580760437109831</v>
      </c>
      <c r="D5" s="10">
        <v>0.8885016634520656</v>
      </c>
      <c r="E5" s="10">
        <v>4.4025349479414083E-2</v>
      </c>
      <c r="F5" s="10">
        <v>4.9648120181376751E-2</v>
      </c>
    </row>
    <row r="6" spans="1:6" x14ac:dyDescent="0.3">
      <c r="A6" s="12"/>
      <c r="B6" s="10" t="s">
        <v>51</v>
      </c>
      <c r="C6" s="10">
        <v>0.96892030779042992</v>
      </c>
      <c r="D6" s="10">
        <v>0.33866431410410319</v>
      </c>
      <c r="E6" s="10">
        <v>1.9665630727515513E-2</v>
      </c>
      <c r="F6" s="10">
        <v>3.1961070785726187E-2</v>
      </c>
    </row>
    <row r="7" spans="1:6" x14ac:dyDescent="0.3">
      <c r="A7" s="12"/>
      <c r="B7" s="10" t="s">
        <v>52</v>
      </c>
      <c r="C7" s="10">
        <v>0.68976588268156147</v>
      </c>
      <c r="D7" s="10">
        <v>0.30203068441018449</v>
      </c>
      <c r="E7" s="10">
        <v>6.3077431629803074E-2</v>
      </c>
      <c r="F7" s="10">
        <v>4.9851716932255404E-3</v>
      </c>
    </row>
  </sheetData>
  <mergeCells count="1">
    <mergeCell ref="A4:A7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6"/>
  <sheetViews>
    <sheetView workbookViewId="0">
      <selection activeCell="F19" sqref="F19"/>
    </sheetView>
  </sheetViews>
  <sheetFormatPr defaultRowHeight="16.5" x14ac:dyDescent="0.3"/>
  <sheetData>
    <row r="1" spans="1:13" x14ac:dyDescent="0.3">
      <c r="A1" s="7" t="s">
        <v>60</v>
      </c>
    </row>
    <row r="2" spans="1:13" x14ac:dyDescent="0.3">
      <c r="A2" s="7" t="s">
        <v>32</v>
      </c>
      <c r="E2" t="s">
        <v>29</v>
      </c>
      <c r="F2" t="s">
        <v>30</v>
      </c>
      <c r="G2" t="s">
        <v>31</v>
      </c>
      <c r="K2" s="7" t="s">
        <v>32</v>
      </c>
      <c r="L2" t="s">
        <v>29</v>
      </c>
      <c r="M2" t="s">
        <v>30</v>
      </c>
    </row>
    <row r="3" spans="1:13" x14ac:dyDescent="0.3">
      <c r="A3" t="s">
        <v>33</v>
      </c>
      <c r="B3">
        <v>348</v>
      </c>
      <c r="C3">
        <v>320</v>
      </c>
      <c r="D3" s="8">
        <v>325</v>
      </c>
      <c r="E3">
        <f>AVERAGE(B3:D3)</f>
        <v>331</v>
      </c>
      <c r="F3">
        <f>STDEV(B3:D3)</f>
        <v>14.933184523068078</v>
      </c>
      <c r="K3" t="s">
        <v>33</v>
      </c>
      <c r="L3">
        <v>331</v>
      </c>
      <c r="M3">
        <v>14.933184523068078</v>
      </c>
    </row>
    <row r="4" spans="1:13" x14ac:dyDescent="0.3">
      <c r="A4" t="s">
        <v>35</v>
      </c>
      <c r="B4">
        <v>246</v>
      </c>
      <c r="C4">
        <v>252</v>
      </c>
      <c r="D4" s="8">
        <v>260</v>
      </c>
      <c r="E4">
        <f t="shared" ref="E4:E6" si="0">AVERAGE(B4:D4)</f>
        <v>252.66666666666666</v>
      </c>
      <c r="F4">
        <f t="shared" ref="F4:F6" si="1">STDEV(B4:D4)</f>
        <v>7.0237691685684922</v>
      </c>
      <c r="G4">
        <f>TTEST(B3:D3,B4:D4,2,2)</f>
        <v>1.1930546225494753E-3</v>
      </c>
      <c r="H4">
        <f>TTEST(B4:D4,B6:D6,2,2)</f>
        <v>9.4662768192131912E-4</v>
      </c>
      <c r="K4" t="s">
        <v>35</v>
      </c>
      <c r="L4">
        <v>252.66666666666666</v>
      </c>
      <c r="M4">
        <v>7.0237691685684922</v>
      </c>
    </row>
    <row r="5" spans="1:13" x14ac:dyDescent="0.3">
      <c r="A5" t="s">
        <v>37</v>
      </c>
      <c r="B5">
        <v>271</v>
      </c>
      <c r="C5">
        <v>259</v>
      </c>
      <c r="D5" s="8">
        <v>252</v>
      </c>
      <c r="E5">
        <f t="shared" si="0"/>
        <v>260.66666666666669</v>
      </c>
      <c r="F5">
        <f t="shared" si="1"/>
        <v>9.6090235369330497</v>
      </c>
      <c r="G5">
        <f>TTEST(B3:D3,B5:D5,2,2)</f>
        <v>2.364055721862626E-3</v>
      </c>
      <c r="H5">
        <f>TTEST(B5:D5,B6:D6,2,2)</f>
        <v>1.0262156154974894E-3</v>
      </c>
      <c r="K5" t="s">
        <v>37</v>
      </c>
      <c r="L5">
        <v>260.66666666666669</v>
      </c>
      <c r="M5">
        <v>9.6090235369330497</v>
      </c>
    </row>
    <row r="6" spans="1:13" x14ac:dyDescent="0.3">
      <c r="A6" t="s">
        <v>43</v>
      </c>
      <c r="B6">
        <v>206</v>
      </c>
      <c r="C6">
        <v>190</v>
      </c>
      <c r="D6" s="8">
        <v>200</v>
      </c>
      <c r="E6">
        <f t="shared" si="0"/>
        <v>198.66666666666666</v>
      </c>
      <c r="F6">
        <f t="shared" si="1"/>
        <v>8.0829037686547611</v>
      </c>
      <c r="G6">
        <f>TTEST(B3:D3,B6:D6,2,2)</f>
        <v>1.7429947232316649E-4</v>
      </c>
      <c r="K6" t="s">
        <v>39</v>
      </c>
      <c r="L6">
        <v>198.66666666666666</v>
      </c>
      <c r="M6">
        <v>8.0829037686547611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"/>
  <sheetViews>
    <sheetView workbookViewId="0">
      <selection activeCell="I27" sqref="I27"/>
    </sheetView>
  </sheetViews>
  <sheetFormatPr defaultRowHeight="16.5" x14ac:dyDescent="0.3"/>
  <sheetData>
    <row r="1" spans="1:10" x14ac:dyDescent="0.3">
      <c r="A1" s="7" t="s">
        <v>57</v>
      </c>
    </row>
    <row r="2" spans="1:10" x14ac:dyDescent="0.3">
      <c r="A2" s="10"/>
      <c r="B2" s="10"/>
      <c r="C2" s="10" t="s">
        <v>44</v>
      </c>
      <c r="D2" s="10" t="s">
        <v>45</v>
      </c>
      <c r="E2" s="10" t="s">
        <v>46</v>
      </c>
      <c r="F2" s="10" t="s">
        <v>47</v>
      </c>
      <c r="G2" s="10"/>
      <c r="H2" s="10"/>
      <c r="I2" s="10"/>
      <c r="J2" s="10"/>
    </row>
    <row r="3" spans="1:10" x14ac:dyDescent="0.3">
      <c r="A3" s="12" t="s">
        <v>48</v>
      </c>
      <c r="B3" s="10" t="s">
        <v>49</v>
      </c>
      <c r="C3" s="10">
        <v>1.0019734438100354</v>
      </c>
      <c r="D3" s="10">
        <v>1.000102697724047</v>
      </c>
      <c r="E3" s="10">
        <v>1.0020176436872237</v>
      </c>
      <c r="F3" s="10">
        <v>1.0011532949422481</v>
      </c>
      <c r="G3" s="10">
        <v>7.8124244224953218E-2</v>
      </c>
      <c r="H3" s="10">
        <v>1.7505176215712553E-2</v>
      </c>
      <c r="I3" s="10">
        <v>7.7485773028899571E-2</v>
      </c>
      <c r="J3" s="10">
        <v>5.8672532351170849E-2</v>
      </c>
    </row>
    <row r="4" spans="1:10" x14ac:dyDescent="0.3">
      <c r="A4" s="12"/>
      <c r="B4" s="10" t="s">
        <v>50</v>
      </c>
      <c r="C4" s="10">
        <v>0.63308927652989666</v>
      </c>
      <c r="D4" s="10">
        <v>1.1308909604026867</v>
      </c>
      <c r="E4" s="10">
        <v>1.1729968234227215</v>
      </c>
      <c r="F4" s="10">
        <v>1.4252759588809945</v>
      </c>
      <c r="G4" s="10">
        <v>1.4697227946502854E-2</v>
      </c>
      <c r="H4" s="10">
        <v>4.2082023508361703E-3</v>
      </c>
      <c r="I4" s="10">
        <v>2.8070525221046905E-2</v>
      </c>
      <c r="J4" s="10">
        <v>4.5541395405407699E-2</v>
      </c>
    </row>
    <row r="5" spans="1:10" x14ac:dyDescent="0.3">
      <c r="A5" s="12"/>
      <c r="B5" s="10" t="s">
        <v>51</v>
      </c>
      <c r="C5" s="10">
        <v>1.0170193846907021</v>
      </c>
      <c r="D5" s="10">
        <v>0.50916608869502411</v>
      </c>
      <c r="E5" s="10">
        <v>1.1933793296810122</v>
      </c>
      <c r="F5" s="10">
        <v>1.537828372477887</v>
      </c>
      <c r="G5" s="10">
        <v>2.8294569860598751E-2</v>
      </c>
      <c r="H5" s="10">
        <v>2.2660568011356009E-2</v>
      </c>
      <c r="I5" s="10">
        <v>4.8182145765021736E-2</v>
      </c>
      <c r="J5" s="10">
        <v>4.0598517944735721E-2</v>
      </c>
    </row>
    <row r="6" spans="1:10" ht="15" customHeight="1" x14ac:dyDescent="0.3">
      <c r="A6" s="12"/>
      <c r="B6" s="10" t="s">
        <v>52</v>
      </c>
      <c r="C6" s="10">
        <v>0.65416778672026132</v>
      </c>
      <c r="D6" s="10">
        <v>0.44157632858814239</v>
      </c>
      <c r="E6" s="10">
        <v>1.1672812777369934</v>
      </c>
      <c r="F6" s="10">
        <v>1.8366951587786697</v>
      </c>
      <c r="G6" s="10">
        <v>1.6162141561574049E-2</v>
      </c>
      <c r="H6" s="10">
        <v>3.2223818390129083E-2</v>
      </c>
      <c r="I6" s="10">
        <v>1.8126397822705032E-2</v>
      </c>
      <c r="J6" s="10">
        <v>7.4077263460587323E-2</v>
      </c>
    </row>
  </sheetData>
  <mergeCells count="1">
    <mergeCell ref="A3:A6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7"/>
  <sheetViews>
    <sheetView workbookViewId="0"/>
  </sheetViews>
  <sheetFormatPr defaultRowHeight="16.5" x14ac:dyDescent="0.3"/>
  <sheetData>
    <row r="1" spans="1:13" x14ac:dyDescent="0.3">
      <c r="A1" s="7" t="s">
        <v>59</v>
      </c>
      <c r="J1" s="4"/>
    </row>
    <row r="2" spans="1:13" x14ac:dyDescent="0.3">
      <c r="A2" s="4"/>
      <c r="B2" s="4">
        <v>1</v>
      </c>
      <c r="C2" s="4">
        <v>2</v>
      </c>
      <c r="D2" s="4">
        <v>3</v>
      </c>
      <c r="E2" s="4">
        <v>4</v>
      </c>
      <c r="F2" s="4"/>
      <c r="G2" s="4"/>
      <c r="H2" s="4"/>
      <c r="I2" s="4"/>
      <c r="J2" s="4"/>
    </row>
    <row r="3" spans="1:13" x14ac:dyDescent="0.3">
      <c r="A3" s="4" t="s">
        <v>34</v>
      </c>
      <c r="B3" s="4">
        <v>0.32179999999999997</v>
      </c>
      <c r="C3" s="4">
        <v>0.5803999999999998</v>
      </c>
      <c r="D3" s="4">
        <v>0.77080000000000004</v>
      </c>
      <c r="E3" s="4">
        <v>1.2437999999999998</v>
      </c>
      <c r="F3" s="4">
        <v>5.3960170496395253E-2</v>
      </c>
      <c r="G3" s="4">
        <v>1.9034179782696198E-2</v>
      </c>
      <c r="H3" s="4">
        <v>2.9626002092756318E-2</v>
      </c>
      <c r="I3" s="4">
        <v>5.6010713260946719E-2</v>
      </c>
      <c r="J3" s="4"/>
    </row>
    <row r="4" spans="1:13" x14ac:dyDescent="0.3">
      <c r="A4" s="4" t="s">
        <v>36</v>
      </c>
      <c r="B4" s="4">
        <v>0.35399999999999998</v>
      </c>
      <c r="C4" s="4">
        <v>0.56440000000000001</v>
      </c>
      <c r="D4" s="4">
        <v>0.80919999999999992</v>
      </c>
      <c r="E4" s="4">
        <v>1.278</v>
      </c>
      <c r="F4" s="4">
        <v>3.5693136595149499E-2</v>
      </c>
      <c r="G4" s="4">
        <v>3.7253187783060908E-2</v>
      </c>
      <c r="H4" s="4">
        <v>7.219210483148418E-2</v>
      </c>
      <c r="I4" s="4">
        <v>6.2781366662410312E-2</v>
      </c>
      <c r="J4" s="4"/>
    </row>
    <row r="5" spans="1:13" x14ac:dyDescent="0.3">
      <c r="A5" s="4" t="s">
        <v>38</v>
      </c>
      <c r="B5" s="4">
        <v>0.30599999999999999</v>
      </c>
      <c r="C5" s="4">
        <v>0.55899999999999994</v>
      </c>
      <c r="D5" s="4">
        <v>0.8146000000000001</v>
      </c>
      <c r="E5" s="4">
        <v>1.2346666666666666</v>
      </c>
      <c r="F5" s="4">
        <v>1.7507141400011611E-2</v>
      </c>
      <c r="G5" s="4">
        <v>3.6034705493454479E-2</v>
      </c>
      <c r="H5" s="4">
        <v>7.2950668262874746E-2</v>
      </c>
      <c r="I5" s="4">
        <v>9.7725465804296197E-2</v>
      </c>
      <c r="J5" s="4"/>
    </row>
    <row r="6" spans="1:13" x14ac:dyDescent="0.3">
      <c r="A6" s="4" t="s">
        <v>40</v>
      </c>
      <c r="B6" s="4">
        <v>0.34599999999999997</v>
      </c>
      <c r="C6" s="4">
        <v>0.5364000000000001</v>
      </c>
      <c r="D6" s="4">
        <v>0.83225000000000005</v>
      </c>
      <c r="E6" s="4">
        <v>1.2511999999999999</v>
      </c>
      <c r="F6" s="4">
        <v>1.5459624833740301E-2</v>
      </c>
      <c r="G6" s="4">
        <v>1.0064790112068914E-2</v>
      </c>
      <c r="H6" s="4">
        <v>9.9844462373566936E-2</v>
      </c>
      <c r="I6" s="4">
        <v>2.9286515668477869E-2</v>
      </c>
      <c r="J6" s="4"/>
    </row>
    <row r="7" spans="1:13" x14ac:dyDescent="0.3">
      <c r="A7" s="4"/>
      <c r="B7" s="4"/>
      <c r="C7" s="4"/>
      <c r="D7" s="4"/>
      <c r="E7" s="4"/>
      <c r="F7" s="4"/>
      <c r="G7" s="4"/>
      <c r="H7" s="4"/>
      <c r="I7" s="4"/>
      <c r="J7" s="4"/>
    </row>
    <row r="8" spans="1:13" x14ac:dyDescent="0.3">
      <c r="A8" s="4"/>
      <c r="B8" s="4"/>
      <c r="C8" s="4"/>
      <c r="D8" s="4"/>
      <c r="E8" s="4"/>
      <c r="F8" s="4"/>
      <c r="G8" s="4"/>
      <c r="H8" s="4"/>
      <c r="I8" s="4"/>
      <c r="J8" s="4"/>
    </row>
    <row r="9" spans="1:13" x14ac:dyDescent="0.3">
      <c r="A9" s="4"/>
      <c r="B9" s="4"/>
      <c r="C9" s="4"/>
      <c r="D9" s="4"/>
      <c r="E9" s="4"/>
      <c r="F9" s="4"/>
      <c r="G9" s="4"/>
      <c r="H9" s="4"/>
      <c r="I9" s="4"/>
      <c r="J9" s="4"/>
    </row>
    <row r="10" spans="1:13" x14ac:dyDescent="0.3">
      <c r="A10" s="4"/>
      <c r="B10" s="4"/>
      <c r="C10" s="4"/>
      <c r="D10" s="4"/>
      <c r="E10" s="4"/>
      <c r="F10" s="4"/>
      <c r="G10" s="4"/>
      <c r="H10" s="4"/>
      <c r="I10" s="4"/>
      <c r="J10" s="4"/>
    </row>
    <row r="11" spans="1:13" x14ac:dyDescent="0.3">
      <c r="A11" s="4"/>
      <c r="B11" s="4"/>
      <c r="C11" s="4"/>
      <c r="D11" s="4"/>
      <c r="E11" s="4"/>
      <c r="F11" s="4"/>
      <c r="G11" s="4"/>
      <c r="H11" s="4"/>
      <c r="I11" s="4"/>
      <c r="J11" s="4"/>
    </row>
    <row r="12" spans="1:13" x14ac:dyDescent="0.3">
      <c r="A12" s="4"/>
      <c r="B12" s="4"/>
      <c r="C12" s="4"/>
      <c r="D12" s="4"/>
      <c r="E12" s="4"/>
      <c r="F12" s="4"/>
      <c r="G12" s="4"/>
      <c r="H12" s="4"/>
      <c r="I12" s="4"/>
      <c r="J12" s="4"/>
    </row>
    <row r="13" spans="1:13" x14ac:dyDescent="0.3">
      <c r="A13" s="4"/>
      <c r="B13" s="4"/>
      <c r="C13" s="4"/>
      <c r="D13" s="4"/>
      <c r="E13" s="4"/>
      <c r="F13" s="4"/>
      <c r="G13" s="4"/>
      <c r="H13" s="4"/>
      <c r="I13" s="4"/>
      <c r="J13" s="4"/>
      <c r="M13" t="s">
        <v>42</v>
      </c>
    </row>
    <row r="14" spans="1:13" x14ac:dyDescent="0.3">
      <c r="A14" s="4"/>
      <c r="B14" s="4"/>
      <c r="C14" s="4"/>
      <c r="D14" s="4"/>
      <c r="E14" s="4"/>
      <c r="F14" s="4"/>
      <c r="G14" s="4"/>
      <c r="H14" s="4"/>
      <c r="I14" s="4"/>
      <c r="J14" s="4"/>
    </row>
    <row r="15" spans="1:13" x14ac:dyDescent="0.3">
      <c r="A15" s="4"/>
      <c r="B15" s="4"/>
      <c r="C15" s="4"/>
      <c r="D15" s="4"/>
      <c r="E15" s="4"/>
      <c r="F15" s="4"/>
      <c r="G15" s="4"/>
      <c r="H15" s="4"/>
      <c r="I15" s="4"/>
      <c r="J15" s="4"/>
    </row>
    <row r="16" spans="1:13" x14ac:dyDescent="0.3">
      <c r="A16" s="4"/>
      <c r="B16" s="4"/>
      <c r="C16" s="4"/>
      <c r="D16" s="4"/>
      <c r="E16" s="4"/>
      <c r="F16" s="4"/>
      <c r="G16" s="4"/>
      <c r="H16" s="4"/>
      <c r="I16" s="4"/>
      <c r="J16" s="4"/>
    </row>
    <row r="17" spans="1:10" x14ac:dyDescent="0.3">
      <c r="A17" s="4"/>
      <c r="B17" s="4"/>
      <c r="C17" s="4"/>
      <c r="D17" s="4"/>
      <c r="E17" s="4"/>
      <c r="F17" s="4"/>
      <c r="G17" s="4"/>
      <c r="H17" s="4"/>
      <c r="I17" s="4"/>
      <c r="J17" s="4"/>
    </row>
    <row r="18" spans="1:10" x14ac:dyDescent="0.3">
      <c r="A18" s="4"/>
      <c r="B18" s="4"/>
      <c r="C18" s="4"/>
      <c r="D18" s="4"/>
      <c r="E18" s="4"/>
      <c r="F18" s="4"/>
      <c r="G18" s="4"/>
      <c r="H18" s="4"/>
      <c r="I18" s="4"/>
      <c r="J18" s="4"/>
    </row>
    <row r="19" spans="1:10" x14ac:dyDescent="0.3">
      <c r="A19" s="4"/>
      <c r="B19" s="4"/>
      <c r="C19" s="4"/>
      <c r="D19" s="4"/>
      <c r="E19" s="4"/>
      <c r="F19" s="4"/>
      <c r="G19" s="4"/>
      <c r="H19" s="4"/>
      <c r="I19" s="4"/>
      <c r="J19" s="4"/>
    </row>
    <row r="20" spans="1:10" x14ac:dyDescent="0.3">
      <c r="A20" s="4"/>
      <c r="B20" s="4"/>
      <c r="C20" s="4"/>
      <c r="D20" s="4"/>
      <c r="E20" s="4"/>
      <c r="F20" s="4"/>
      <c r="G20" s="4"/>
      <c r="H20" s="4"/>
      <c r="I20" s="4"/>
      <c r="J20" s="4"/>
    </row>
    <row r="21" spans="1:10" x14ac:dyDescent="0.3">
      <c r="A21" s="4"/>
      <c r="B21" s="4"/>
      <c r="C21" s="4"/>
      <c r="D21" s="4"/>
      <c r="E21" s="5"/>
      <c r="F21" s="4"/>
      <c r="G21" s="4"/>
      <c r="H21" s="4"/>
      <c r="I21" s="4"/>
      <c r="J21" s="4"/>
    </row>
    <row r="22" spans="1:10" x14ac:dyDescent="0.3">
      <c r="A22" s="4"/>
      <c r="B22" s="5"/>
      <c r="C22" s="4"/>
      <c r="D22" s="4"/>
      <c r="E22" s="4"/>
      <c r="F22" s="4"/>
      <c r="G22" s="4"/>
      <c r="H22" s="4"/>
      <c r="I22" s="4"/>
      <c r="J22" s="4"/>
    </row>
    <row r="23" spans="1:10" x14ac:dyDescent="0.3">
      <c r="A23" s="4"/>
      <c r="B23" s="4"/>
      <c r="C23" s="4"/>
      <c r="D23" s="5"/>
      <c r="E23" s="4"/>
      <c r="F23" s="4"/>
      <c r="G23" s="4"/>
      <c r="H23" s="4"/>
      <c r="I23" s="4"/>
      <c r="J23" s="4"/>
    </row>
    <row r="24" spans="1:10" x14ac:dyDescent="0.3">
      <c r="A24" s="4"/>
      <c r="B24" s="4"/>
      <c r="C24" s="4"/>
      <c r="D24" s="4"/>
      <c r="E24" s="4"/>
      <c r="F24" s="4"/>
      <c r="G24" s="4"/>
      <c r="H24" s="4"/>
      <c r="I24" s="4"/>
      <c r="J24" s="4"/>
    </row>
    <row r="25" spans="1:10" x14ac:dyDescent="0.3">
      <c r="A25" s="4"/>
      <c r="B25" s="4"/>
      <c r="C25" s="4"/>
      <c r="D25" s="4"/>
      <c r="E25" s="4"/>
      <c r="F25" s="4"/>
      <c r="G25" s="4"/>
      <c r="H25" s="4"/>
      <c r="I25" s="4"/>
      <c r="J25" s="4"/>
    </row>
    <row r="26" spans="1:10" x14ac:dyDescent="0.3">
      <c r="A26" s="4"/>
      <c r="B26" s="4"/>
      <c r="C26" s="5"/>
      <c r="D26" s="4"/>
      <c r="E26" s="4"/>
      <c r="F26" s="4"/>
      <c r="G26" s="4"/>
      <c r="H26" s="4"/>
      <c r="I26" s="4"/>
      <c r="J26" s="4"/>
    </row>
    <row r="27" spans="1:10" x14ac:dyDescent="0.3">
      <c r="A27" s="4"/>
      <c r="B27" s="4"/>
      <c r="C27" s="4"/>
      <c r="D27" s="4"/>
      <c r="E27" s="4"/>
      <c r="F27" s="5"/>
      <c r="G27" s="4"/>
      <c r="H27" s="4"/>
      <c r="I27" s="4"/>
      <c r="J27" s="4"/>
    </row>
    <row r="28" spans="1:10" x14ac:dyDescent="0.3">
      <c r="A28" s="6"/>
      <c r="B28" s="4"/>
      <c r="C28" s="4"/>
      <c r="D28" s="4"/>
      <c r="E28" s="4"/>
      <c r="F28" s="4"/>
      <c r="G28" s="4"/>
      <c r="H28" s="4"/>
      <c r="I28" s="4"/>
      <c r="J28" s="4"/>
    </row>
    <row r="29" spans="1:10" x14ac:dyDescent="0.3">
      <c r="A29" s="4"/>
      <c r="B29" s="4"/>
      <c r="C29" s="4"/>
      <c r="D29" s="4"/>
      <c r="E29" s="4"/>
      <c r="F29" s="5"/>
      <c r="G29" s="4"/>
      <c r="H29" s="4"/>
      <c r="I29" s="4"/>
      <c r="J29" s="4"/>
    </row>
    <row r="30" spans="1:10" x14ac:dyDescent="0.3">
      <c r="A30" s="4"/>
      <c r="B30" s="4"/>
      <c r="C30" s="4"/>
      <c r="D30" s="4"/>
      <c r="E30" s="4"/>
      <c r="F30" s="4"/>
      <c r="G30" s="4"/>
      <c r="H30" s="4"/>
      <c r="I30" s="4"/>
      <c r="J30" s="4"/>
    </row>
    <row r="31" spans="1:10" x14ac:dyDescent="0.3">
      <c r="A31" s="4"/>
      <c r="B31" s="4"/>
      <c r="C31" s="4"/>
      <c r="D31" s="4"/>
      <c r="E31" s="4"/>
      <c r="F31" s="4"/>
      <c r="G31" s="4"/>
      <c r="H31" s="4"/>
      <c r="I31" s="4"/>
      <c r="J31" s="4"/>
    </row>
    <row r="32" spans="1:10" x14ac:dyDescent="0.3">
      <c r="A32" s="4"/>
      <c r="B32" s="4"/>
      <c r="C32" s="4"/>
      <c r="D32" s="4"/>
      <c r="E32" s="4"/>
      <c r="F32" s="4"/>
      <c r="G32" s="4"/>
      <c r="H32" s="4"/>
      <c r="I32" s="4"/>
      <c r="J32" s="4"/>
    </row>
    <row r="33" spans="1:9" x14ac:dyDescent="0.3">
      <c r="A33" s="4"/>
      <c r="B33" s="4"/>
      <c r="C33" s="4"/>
      <c r="D33" s="4"/>
      <c r="E33" s="4"/>
      <c r="F33" s="4"/>
      <c r="G33" s="4"/>
      <c r="H33" s="4"/>
      <c r="I33" s="4"/>
    </row>
    <row r="34" spans="1:9" x14ac:dyDescent="0.3">
      <c r="A34" s="4"/>
      <c r="B34" s="4"/>
      <c r="C34" s="4"/>
      <c r="D34" s="4"/>
      <c r="E34" s="4"/>
      <c r="F34" s="4"/>
      <c r="G34" s="4"/>
      <c r="H34" s="4"/>
      <c r="I34" s="4"/>
    </row>
    <row r="35" spans="1:9" x14ac:dyDescent="0.3">
      <c r="A35" s="4"/>
      <c r="B35" s="4"/>
      <c r="C35" s="4"/>
      <c r="D35" s="4"/>
      <c r="E35" s="4"/>
      <c r="F35" s="4"/>
      <c r="G35" s="4"/>
      <c r="H35" s="4"/>
      <c r="I35" s="4"/>
    </row>
    <row r="36" spans="1:9" x14ac:dyDescent="0.3">
      <c r="A36" s="4"/>
      <c r="B36" s="4"/>
      <c r="C36" s="4"/>
      <c r="D36" s="4"/>
      <c r="E36" s="4"/>
      <c r="F36" s="4"/>
      <c r="G36" s="4"/>
      <c r="H36" s="4"/>
      <c r="I36" s="4"/>
    </row>
    <row r="37" spans="1:9" x14ac:dyDescent="0.3">
      <c r="A37" s="4"/>
      <c r="B37" s="4"/>
      <c r="C37" s="4"/>
      <c r="D37" s="4"/>
      <c r="E37" s="4"/>
      <c r="F37" s="4"/>
      <c r="G37" s="4"/>
      <c r="H37" s="4"/>
      <c r="I37" s="4"/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6"/>
  <sheetViews>
    <sheetView workbookViewId="0">
      <selection activeCell="M29" sqref="M29"/>
    </sheetView>
  </sheetViews>
  <sheetFormatPr defaultRowHeight="16.5" x14ac:dyDescent="0.3"/>
  <sheetData>
    <row r="1" spans="1:13" x14ac:dyDescent="0.3">
      <c r="A1" s="7" t="s">
        <v>60</v>
      </c>
    </row>
    <row r="2" spans="1:13" x14ac:dyDescent="0.3">
      <c r="A2" s="7" t="s">
        <v>41</v>
      </c>
      <c r="E2" t="s">
        <v>29</v>
      </c>
      <c r="F2" t="s">
        <v>30</v>
      </c>
      <c r="G2" t="s">
        <v>31</v>
      </c>
      <c r="K2" s="7" t="s">
        <v>41</v>
      </c>
      <c r="L2" t="s">
        <v>29</v>
      </c>
      <c r="M2" t="s">
        <v>30</v>
      </c>
    </row>
    <row r="3" spans="1:13" x14ac:dyDescent="0.3">
      <c r="A3" t="s">
        <v>33</v>
      </c>
      <c r="B3" s="9">
        <v>353</v>
      </c>
      <c r="C3" s="9">
        <v>367</v>
      </c>
      <c r="D3" s="8">
        <v>370</v>
      </c>
      <c r="E3">
        <f>AVERAGE(B3:D3)</f>
        <v>363.33333333333331</v>
      </c>
      <c r="F3">
        <f>STDEV(B3:D3)</f>
        <v>9.0737717258774673</v>
      </c>
      <c r="K3" t="s">
        <v>33</v>
      </c>
      <c r="L3">
        <v>363.33333333333331</v>
      </c>
      <c r="M3">
        <v>9.0737717258774673</v>
      </c>
    </row>
    <row r="4" spans="1:13" x14ac:dyDescent="0.3">
      <c r="A4" t="s">
        <v>35</v>
      </c>
      <c r="B4" s="9">
        <v>374</v>
      </c>
      <c r="C4" s="9">
        <v>369</v>
      </c>
      <c r="D4" s="8">
        <v>365</v>
      </c>
      <c r="E4">
        <f t="shared" ref="E4:E6" si="0">AVERAGE(B4:D4)</f>
        <v>369.33333333333331</v>
      </c>
      <c r="F4">
        <f t="shared" ref="F4:F6" si="1">STDEV(B4:D4)</f>
        <v>4.5092497528228943</v>
      </c>
      <c r="G4">
        <f>TTEST(B3:D3,B4:D4,2,2)</f>
        <v>0.36303152737395761</v>
      </c>
      <c r="H4">
        <f>TTEST(B4:D4,B6:D6,2,2)</f>
        <v>0.20115686877764749</v>
      </c>
      <c r="K4" t="s">
        <v>35</v>
      </c>
      <c r="L4">
        <v>369.33333333333331</v>
      </c>
      <c r="M4">
        <v>4.5092497528228943</v>
      </c>
    </row>
    <row r="5" spans="1:13" x14ac:dyDescent="0.3">
      <c r="A5" t="s">
        <v>37</v>
      </c>
      <c r="B5" s="9">
        <v>367</v>
      </c>
      <c r="C5" s="9">
        <v>379</v>
      </c>
      <c r="D5" s="8">
        <v>377</v>
      </c>
      <c r="E5">
        <f t="shared" si="0"/>
        <v>374.33333333333331</v>
      </c>
      <c r="F5">
        <f t="shared" si="1"/>
        <v>6.4291005073286369</v>
      </c>
      <c r="G5">
        <f>TTEST(B3:D3,B5:D5,2,2)</f>
        <v>0.16181903601412223</v>
      </c>
      <c r="H5">
        <f>TTEST(B5:D5,B6:D6,2,2)</f>
        <v>0.11466820552957301</v>
      </c>
      <c r="K5" t="s">
        <v>37</v>
      </c>
      <c r="L5">
        <v>374.33333333333331</v>
      </c>
      <c r="M5">
        <v>6.4291005073286369</v>
      </c>
    </row>
    <row r="6" spans="1:13" x14ac:dyDescent="0.3">
      <c r="A6" t="s">
        <v>43</v>
      </c>
      <c r="B6" s="9">
        <v>340</v>
      </c>
      <c r="C6" s="9">
        <v>360</v>
      </c>
      <c r="D6" s="8">
        <v>368</v>
      </c>
      <c r="E6">
        <f t="shared" si="0"/>
        <v>356</v>
      </c>
      <c r="F6">
        <f t="shared" si="1"/>
        <v>14.422205101855956</v>
      </c>
      <c r="G6">
        <f>TTEST(B3:D3,B6:D6,2,2)</f>
        <v>0.49742452262588543</v>
      </c>
      <c r="K6" t="s">
        <v>39</v>
      </c>
      <c r="L6">
        <v>356</v>
      </c>
      <c r="M6">
        <v>14.422205101855956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109"/>
  <sheetViews>
    <sheetView zoomScale="110" zoomScaleNormal="110" workbookViewId="0">
      <selection activeCell="M30" sqref="M30"/>
    </sheetView>
  </sheetViews>
  <sheetFormatPr defaultRowHeight="16.5" x14ac:dyDescent="0.3"/>
  <sheetData>
    <row r="1" spans="1:30" x14ac:dyDescent="0.3">
      <c r="A1" t="s">
        <v>4</v>
      </c>
    </row>
    <row r="3" spans="1:30" x14ac:dyDescent="0.3">
      <c r="C3">
        <v>0.55000000000000004</v>
      </c>
      <c r="D3">
        <v>1.0900000000000001</v>
      </c>
      <c r="E3">
        <v>2.19</v>
      </c>
      <c r="F3">
        <v>4.375</v>
      </c>
      <c r="G3">
        <v>8.75</v>
      </c>
      <c r="H3">
        <v>17.5</v>
      </c>
      <c r="I3">
        <v>35</v>
      </c>
      <c r="K3">
        <v>0.55000000000000004</v>
      </c>
      <c r="L3">
        <v>1.0900000000000001</v>
      </c>
      <c r="M3">
        <v>2.19</v>
      </c>
      <c r="N3">
        <v>4.375</v>
      </c>
      <c r="O3">
        <v>8.75</v>
      </c>
      <c r="P3">
        <v>17.5</v>
      </c>
      <c r="Q3">
        <v>35</v>
      </c>
      <c r="S3">
        <v>0.55000000000000004</v>
      </c>
      <c r="T3">
        <v>1.0900000000000001</v>
      </c>
      <c r="U3">
        <v>2.19</v>
      </c>
      <c r="V3">
        <v>4.375</v>
      </c>
      <c r="W3">
        <v>8.75</v>
      </c>
      <c r="X3">
        <v>17.5</v>
      </c>
      <c r="Y3">
        <v>35</v>
      </c>
    </row>
    <row r="4" spans="1:30" x14ac:dyDescent="0.3">
      <c r="E4">
        <v>5.9002574184605742E-2</v>
      </c>
      <c r="F4">
        <v>1.8958445305649059E-2</v>
      </c>
      <c r="G4">
        <v>8.7635427569234224E-3</v>
      </c>
      <c r="H4">
        <v>0.15501117365845379</v>
      </c>
      <c r="I4">
        <v>5.7565556844218907E-3</v>
      </c>
      <c r="M4">
        <v>3.7124833809510364E-2</v>
      </c>
      <c r="N4">
        <v>0.10163220276654125</v>
      </c>
      <c r="O4">
        <v>0.13963112783231024</v>
      </c>
      <c r="P4">
        <v>0.11031088229470165</v>
      </c>
      <c r="Q4">
        <v>0.32767955644819108</v>
      </c>
      <c r="U4">
        <v>2.7925659811603672E-2</v>
      </c>
      <c r="V4">
        <v>1.0426862040677755E-2</v>
      </c>
      <c r="W4">
        <v>0.15932222567961304</v>
      </c>
      <c r="X4">
        <v>0.10956974343017173</v>
      </c>
      <c r="Y4">
        <v>0.32647732737404889</v>
      </c>
      <c r="AA4">
        <v>0.55000000000000004</v>
      </c>
    </row>
    <row r="5" spans="1:30" x14ac:dyDescent="0.3">
      <c r="E5">
        <v>0.11130943961981271</v>
      </c>
      <c r="F5">
        <v>0.13721818336114963</v>
      </c>
      <c r="G5">
        <v>0.20609035105088963</v>
      </c>
      <c r="H5">
        <v>0.44205255862634735</v>
      </c>
      <c r="I5">
        <v>0.36450171140844678</v>
      </c>
      <c r="M5">
        <v>9.8285762778987887E-2</v>
      </c>
      <c r="N5">
        <v>0.25071143673446294</v>
      </c>
      <c r="O5">
        <v>0.33380951033917006</v>
      </c>
      <c r="P5">
        <v>0.37011682837826365</v>
      </c>
      <c r="Q5">
        <v>0.66988486888631149</v>
      </c>
      <c r="U5">
        <v>8.1505473678255183E-2</v>
      </c>
      <c r="V5">
        <v>0.16045939294503697</v>
      </c>
      <c r="W5">
        <v>0.36153432717603468</v>
      </c>
      <c r="X5">
        <v>0.37875590506633477</v>
      </c>
      <c r="Y5">
        <v>0.74642301490764051</v>
      </c>
      <c r="AA5">
        <v>1.0900000000000001</v>
      </c>
    </row>
    <row r="6" spans="1:30" x14ac:dyDescent="0.3">
      <c r="E6">
        <v>0.17594410341998815</v>
      </c>
      <c r="F6">
        <v>0.29974258153941896</v>
      </c>
      <c r="G6">
        <v>0.40493621113971318</v>
      </c>
      <c r="H6">
        <v>0.74812027948289994</v>
      </c>
      <c r="I6">
        <v>0.75178354219116872</v>
      </c>
      <c r="M6">
        <v>0.18229470170575093</v>
      </c>
      <c r="N6">
        <v>0.37496817628921381</v>
      </c>
      <c r="O6">
        <v>0.54948940624027609</v>
      </c>
      <c r="P6">
        <v>0.62061044949223498</v>
      </c>
      <c r="Q6">
        <v>1.0543662131198552</v>
      </c>
      <c r="U6">
        <v>0.16402081977878988</v>
      </c>
      <c r="V6">
        <v>0.27166133914174989</v>
      </c>
      <c r="W6">
        <v>0.55139882888744307</v>
      </c>
      <c r="X6">
        <v>0.67155101694435815</v>
      </c>
      <c r="Y6">
        <v>1.1515119798591269</v>
      </c>
      <c r="AA6">
        <v>2.19</v>
      </c>
      <c r="AB6">
        <v>5.8500000000000003E-2</v>
      </c>
      <c r="AC6" s="3">
        <v>7.2599999999999998E-2</v>
      </c>
      <c r="AD6">
        <v>6.8000000000000005E-2</v>
      </c>
    </row>
    <row r="7" spans="1:30" x14ac:dyDescent="0.3">
      <c r="F7">
        <v>0.41685949478091155</v>
      </c>
      <c r="G7">
        <v>0.62027665412576727</v>
      </c>
      <c r="H7">
        <v>1.039795196741252</v>
      </c>
      <c r="I7">
        <v>1.1728550818930157</v>
      </c>
      <c r="O7">
        <v>0.71467568102741075</v>
      </c>
      <c r="P7">
        <v>0.92763146728522539</v>
      </c>
      <c r="Q7">
        <v>1.473324658425504</v>
      </c>
      <c r="V7">
        <v>0.43690984696331081</v>
      </c>
      <c r="W7">
        <v>0.75695171282283402</v>
      </c>
      <c r="X7">
        <v>0.98228904415716667</v>
      </c>
      <c r="Y7">
        <v>1.5435150349353626</v>
      </c>
      <c r="AA7">
        <v>4.375</v>
      </c>
      <c r="AB7">
        <v>0.1356</v>
      </c>
      <c r="AC7">
        <v>0.13669999999999999</v>
      </c>
      <c r="AD7">
        <v>0.1391</v>
      </c>
    </row>
    <row r="8" spans="1:30" x14ac:dyDescent="0.3">
      <c r="G8">
        <v>0.8156544369324773</v>
      </c>
      <c r="H8">
        <v>1.3400582727504171</v>
      </c>
      <c r="I8">
        <v>1.6253939068201748</v>
      </c>
      <c r="P8">
        <v>1.2340442986054141</v>
      </c>
      <c r="Q8">
        <v>1.8356566999519108</v>
      </c>
      <c r="X8">
        <v>1.2670956974343019</v>
      </c>
      <c r="Y8">
        <v>2.0108059177958193</v>
      </c>
      <c r="AA8">
        <v>8.75</v>
      </c>
      <c r="AB8">
        <v>0.20280000000000001</v>
      </c>
      <c r="AC8">
        <v>0.19409999999999999</v>
      </c>
      <c r="AD8">
        <v>0.1983</v>
      </c>
    </row>
    <row r="9" spans="1:30" x14ac:dyDescent="0.3">
      <c r="H9">
        <v>1.6360555571270967</v>
      </c>
      <c r="I9">
        <v>2.0026873355774941</v>
      </c>
      <c r="P9">
        <v>1.4881955248790699</v>
      </c>
      <c r="Q9">
        <v>2.2528754490679188</v>
      </c>
      <c r="X9">
        <v>1.5278747418743459</v>
      </c>
      <c r="Y9">
        <v>2.4294135950892479</v>
      </c>
      <c r="AA9">
        <v>17.5</v>
      </c>
      <c r="AB9">
        <v>0.2969</v>
      </c>
      <c r="AC9">
        <v>0.27950000000000003</v>
      </c>
      <c r="AD9">
        <v>0.28760000000000002</v>
      </c>
    </row>
    <row r="10" spans="1:30" x14ac:dyDescent="0.3">
      <c r="I10">
        <v>2.4278917145200984</v>
      </c>
      <c r="P10">
        <v>1.7689117705298294</v>
      </c>
      <c r="Q10">
        <v>2.5916494582897229</v>
      </c>
      <c r="Y10">
        <v>2.8553081949591248</v>
      </c>
      <c r="AA10">
        <v>35</v>
      </c>
      <c r="AB10">
        <v>0.41099999999999998</v>
      </c>
      <c r="AC10">
        <v>0.38519999999999999</v>
      </c>
      <c r="AD10">
        <v>0.42070000000000002</v>
      </c>
    </row>
    <row r="11" spans="1:30" x14ac:dyDescent="0.3">
      <c r="I11">
        <v>2.8530536618483215</v>
      </c>
      <c r="Q11">
        <v>2.9850923594806371</v>
      </c>
      <c r="Y11">
        <v>3.2540409040762639</v>
      </c>
    </row>
    <row r="12" spans="1:30" x14ac:dyDescent="0.3">
      <c r="I12">
        <v>3.258385901388928</v>
      </c>
      <c r="Q12">
        <v>3.4063788860286839</v>
      </c>
    </row>
    <row r="18" spans="1:30" x14ac:dyDescent="0.3">
      <c r="A18" t="s">
        <v>6</v>
      </c>
    </row>
    <row r="19" spans="1:30" x14ac:dyDescent="0.3">
      <c r="C19">
        <v>0.55000000000000004</v>
      </c>
      <c r="D19">
        <v>1.0900000000000001</v>
      </c>
      <c r="E19">
        <v>2.19</v>
      </c>
      <c r="F19">
        <v>4.375</v>
      </c>
      <c r="G19">
        <v>8.75</v>
      </c>
      <c r="H19">
        <v>17.5</v>
      </c>
      <c r="I19">
        <v>35</v>
      </c>
      <c r="K19">
        <v>0.55000000000000004</v>
      </c>
      <c r="L19">
        <v>1.0900000000000001</v>
      </c>
      <c r="M19">
        <v>2.19</v>
      </c>
      <c r="N19">
        <v>4.375</v>
      </c>
      <c r="O19">
        <v>8.75</v>
      </c>
      <c r="P19">
        <v>17.5</v>
      </c>
      <c r="Q19">
        <v>35</v>
      </c>
      <c r="S19">
        <v>0.55000000000000004</v>
      </c>
      <c r="T19">
        <v>1.0900000000000001</v>
      </c>
      <c r="U19">
        <v>2.19</v>
      </c>
      <c r="V19">
        <v>4.375</v>
      </c>
      <c r="W19">
        <v>8.75</v>
      </c>
      <c r="X19">
        <v>17.5</v>
      </c>
      <c r="Y19">
        <v>35</v>
      </c>
      <c r="AA19">
        <v>0.55000000000000004</v>
      </c>
    </row>
    <row r="20" spans="1:30" x14ac:dyDescent="0.3">
      <c r="D20">
        <v>4.3515034935362455E-2</v>
      </c>
      <c r="E20">
        <v>1.0576787078159006E-2</v>
      </c>
      <c r="F20">
        <v>4.4889819241322737E-2</v>
      </c>
      <c r="G20">
        <v>1.4395632372492955E-2</v>
      </c>
      <c r="H20">
        <v>9.9413500796771415E-2</v>
      </c>
      <c r="I20">
        <v>2.0722657539154983E-2</v>
      </c>
      <c r="L20">
        <v>2.9665356001244685E-2</v>
      </c>
      <c r="M20">
        <v>3.0069870725014838E-2</v>
      </c>
      <c r="N20">
        <v>7.882379564934508E-2</v>
      </c>
      <c r="O20">
        <v>4.3195383440355326E-2</v>
      </c>
      <c r="P20">
        <v>0.14217136714661532</v>
      </c>
      <c r="Q20">
        <v>7.2679697886905564E-2</v>
      </c>
      <c r="T20">
        <v>2.619727871913103E-2</v>
      </c>
      <c r="U20">
        <v>2.2862153828746026E-2</v>
      </c>
      <c r="V20">
        <v>4.3840343978953894E-2</v>
      </c>
      <c r="W20">
        <v>3.8663687024412342E-2</v>
      </c>
      <c r="X20">
        <v>0.11276625838024386</v>
      </c>
      <c r="Y20">
        <v>0.18515176374077114</v>
      </c>
      <c r="AA20">
        <v>1.0900000000000001</v>
      </c>
      <c r="AB20">
        <v>3.5999999999999997E-2</v>
      </c>
      <c r="AC20">
        <v>4.2000000000000003E-2</v>
      </c>
      <c r="AD20">
        <v>3.5000000000000003E-2</v>
      </c>
    </row>
    <row r="21" spans="1:30" x14ac:dyDescent="0.3">
      <c r="D21">
        <v>7.945744109077528E-2</v>
      </c>
      <c r="E21">
        <v>8.6693445729965263E-2</v>
      </c>
      <c r="F21">
        <v>0.15781166020763199</v>
      </c>
      <c r="G21">
        <v>0.15226160504653333</v>
      </c>
      <c r="H21">
        <v>0.2578474913486653</v>
      </c>
      <c r="I21">
        <v>0.20500975927130771</v>
      </c>
      <c r="L21">
        <v>8.5488387881530944E-2</v>
      </c>
      <c r="M21">
        <v>9.7782240954994229E-2</v>
      </c>
      <c r="N21">
        <v>0.19546830358405701</v>
      </c>
      <c r="O21">
        <v>0.18376283556335038</v>
      </c>
      <c r="P21">
        <v>0.29353342196826115</v>
      </c>
      <c r="Q21">
        <v>0.30121354417131058</v>
      </c>
      <c r="T21">
        <v>6.5409747956210629E-2</v>
      </c>
      <c r="U21">
        <v>9.96690334078245E-2</v>
      </c>
      <c r="V21">
        <v>0.15549489406240274</v>
      </c>
      <c r="W21">
        <v>0.16717490311448055</v>
      </c>
      <c r="X21">
        <v>0.27517750558682919</v>
      </c>
      <c r="Y21">
        <v>0.36869112613504573</v>
      </c>
      <c r="AA21">
        <v>2.19</v>
      </c>
      <c r="AB21">
        <v>6.6000000000000003E-2</v>
      </c>
      <c r="AC21">
        <v>6.4000000000000001E-2</v>
      </c>
      <c r="AD21">
        <v>7.0999999999999994E-2</v>
      </c>
    </row>
    <row r="22" spans="1:30" x14ac:dyDescent="0.3">
      <c r="D22">
        <v>0.11625885170622238</v>
      </c>
      <c r="E22">
        <v>0.14633060828076536</v>
      </c>
      <c r="F22">
        <v>0.25371276625838035</v>
      </c>
      <c r="G22">
        <v>0.28936003696265072</v>
      </c>
      <c r="H22">
        <v>0.43324564133027837</v>
      </c>
      <c r="I22">
        <v>0.40661650306922026</v>
      </c>
      <c r="L22">
        <v>0.1145879890243557</v>
      </c>
      <c r="M22">
        <v>0.14123221408163841</v>
      </c>
      <c r="N22">
        <v>0.28325648496506467</v>
      </c>
      <c r="O22">
        <v>0.29757574043167095</v>
      </c>
      <c r="P22">
        <v>0.46775480184436086</v>
      </c>
      <c r="Q22">
        <v>0.50665893468360157</v>
      </c>
      <c r="T22">
        <v>9.6056688636813659E-2</v>
      </c>
      <c r="U22">
        <v>0.16908432576164756</v>
      </c>
      <c r="V22">
        <v>0.26289779638482652</v>
      </c>
      <c r="W22">
        <v>0.29815846793584344</v>
      </c>
      <c r="X22">
        <v>0.43879098186755683</v>
      </c>
      <c r="Y22">
        <v>0.54977794121807011</v>
      </c>
      <c r="AA22">
        <v>4.375</v>
      </c>
      <c r="AB22">
        <v>0.10299999999999999</v>
      </c>
      <c r="AC22">
        <v>9.5000000000000001E-2</v>
      </c>
      <c r="AD22">
        <v>0.107</v>
      </c>
    </row>
    <row r="23" spans="1:30" x14ac:dyDescent="0.3">
      <c r="E23">
        <v>0.2115357415631807</v>
      </c>
      <c r="F23">
        <v>0.35553449690249217</v>
      </c>
      <c r="G23">
        <v>0.42638303489764551</v>
      </c>
      <c r="H23">
        <v>0.57808831433339924</v>
      </c>
      <c r="I23">
        <v>0.61122646224057775</v>
      </c>
      <c r="L23">
        <v>0.14590817798647843</v>
      </c>
      <c r="M23">
        <v>0.23046589912590879</v>
      </c>
      <c r="N23">
        <v>0.36612259907781958</v>
      </c>
      <c r="O23">
        <v>0.45931656813102884</v>
      </c>
      <c r="P23">
        <v>0.61313399903821664</v>
      </c>
      <c r="Q23">
        <v>0.75170716528528192</v>
      </c>
      <c r="U23">
        <v>0.2381799666204634</v>
      </c>
      <c r="V23">
        <v>0.36510706910695601</v>
      </c>
      <c r="W23">
        <v>0.43666657237419038</v>
      </c>
      <c r="X23">
        <v>0.58983338519419537</v>
      </c>
      <c r="Y23">
        <v>0.71614664365930247</v>
      </c>
      <c r="AA23">
        <v>8.75</v>
      </c>
      <c r="AB23">
        <v>0.13</v>
      </c>
      <c r="AC23">
        <v>0.13100000000000001</v>
      </c>
      <c r="AD23">
        <v>0.129</v>
      </c>
    </row>
    <row r="24" spans="1:30" x14ac:dyDescent="0.3">
      <c r="F24">
        <v>0.46432444155280861</v>
      </c>
      <c r="G24">
        <v>0.55202775970505313</v>
      </c>
      <c r="H24">
        <v>0.74100874091256264</v>
      </c>
      <c r="I24">
        <v>0.79941350079677154</v>
      </c>
      <c r="O24">
        <v>0.57593561709711183</v>
      </c>
      <c r="P24">
        <v>0.7716500240445815</v>
      </c>
      <c r="Q24">
        <v>0.95557692851687359</v>
      </c>
      <c r="W24">
        <v>0.54808633419139496</v>
      </c>
      <c r="X24">
        <v>0.76076772934287584</v>
      </c>
      <c r="Y24">
        <v>0.90303244604113042</v>
      </c>
      <c r="AA24">
        <v>17.5</v>
      </c>
      <c r="AB24">
        <v>0.13800000000000001</v>
      </c>
      <c r="AC24">
        <v>0.14699999999999999</v>
      </c>
      <c r="AD24">
        <v>0.13900000000000001</v>
      </c>
    </row>
    <row r="25" spans="1:30" x14ac:dyDescent="0.3">
      <c r="G25">
        <v>0.66750869848094818</v>
      </c>
      <c r="H25">
        <v>0.88498958068135747</v>
      </c>
      <c r="I25">
        <v>0.99646497505964016</v>
      </c>
      <c r="O25">
        <v>0.68877825238324253</v>
      </c>
      <c r="P25">
        <v>0.93862691295861511</v>
      </c>
      <c r="Q25">
        <v>1.1561398546010013</v>
      </c>
      <c r="W25">
        <v>0.69375972391162921</v>
      </c>
      <c r="X25">
        <v>0.92535996152866973</v>
      </c>
      <c r="Y25">
        <v>1.0933042912506012</v>
      </c>
      <c r="AA25">
        <v>35</v>
      </c>
      <c r="AB25">
        <v>0.14699999999999999</v>
      </c>
      <c r="AC25">
        <v>0.16500000000000001</v>
      </c>
      <c r="AD25">
        <v>0.13500000000000001</v>
      </c>
    </row>
    <row r="26" spans="1:30" x14ac:dyDescent="0.3">
      <c r="G26">
        <v>0.80007260520683054</v>
      </c>
      <c r="H26">
        <v>1.028816723713615</v>
      </c>
      <c r="I26">
        <v>1.1754848990599036</v>
      </c>
      <c r="O26">
        <v>0.83348420129557854</v>
      </c>
      <c r="P26">
        <v>1.095471132358349</v>
      </c>
      <c r="Q26">
        <v>1.3821645780883145</v>
      </c>
      <c r="W26">
        <v>0.81509433962264155</v>
      </c>
      <c r="X26">
        <v>1.0361969958417017</v>
      </c>
      <c r="Y26">
        <v>1.229365505926282</v>
      </c>
    </row>
    <row r="27" spans="1:30" x14ac:dyDescent="0.3">
      <c r="H27">
        <v>1.1804022517043364</v>
      </c>
      <c r="I27">
        <v>1.3408041262387673</v>
      </c>
      <c r="P27">
        <v>1.2333908517439394</v>
      </c>
      <c r="Q27">
        <v>1.5912336284687847</v>
      </c>
      <c r="X27">
        <v>1.1857542926649884</v>
      </c>
      <c r="Y27">
        <v>1.3975813979802554</v>
      </c>
    </row>
    <row r="28" spans="1:30" x14ac:dyDescent="0.3">
      <c r="H28">
        <v>1.300852403986686</v>
      </c>
      <c r="I28">
        <v>1.5225953061205246</v>
      </c>
      <c r="P28">
        <v>1.37143220842409</v>
      </c>
      <c r="Q28">
        <v>1.7805804644847387</v>
      </c>
      <c r="X28">
        <v>1.3040932364006677</v>
      </c>
      <c r="Y28">
        <v>1.5037566122599078</v>
      </c>
    </row>
    <row r="29" spans="1:30" x14ac:dyDescent="0.3">
      <c r="H29">
        <v>1.4296804427974696</v>
      </c>
      <c r="I29">
        <v>1.6422675454725464</v>
      </c>
      <c r="P29">
        <v>1.5439450086277617</v>
      </c>
      <c r="Q29">
        <v>1.9200758111510285</v>
      </c>
      <c r="X29">
        <v>1.4403750954711325</v>
      </c>
      <c r="Y29">
        <v>1.6523464682752964</v>
      </c>
    </row>
    <row r="30" spans="1:30" x14ac:dyDescent="0.3">
      <c r="H30">
        <v>1.5516053294107661</v>
      </c>
      <c r="I30">
        <v>1.8039442542879502</v>
      </c>
      <c r="P30">
        <v>1.6192667817034876</v>
      </c>
      <c r="Q30">
        <v>2.1324488699046702</v>
      </c>
      <c r="X30">
        <v>1.5481825125173263</v>
      </c>
      <c r="Y30">
        <v>1.7838335549206532</v>
      </c>
    </row>
    <row r="31" spans="1:30" x14ac:dyDescent="0.3">
      <c r="H31">
        <v>1.6301255032860928</v>
      </c>
      <c r="I31">
        <v>1.9387796667703885</v>
      </c>
      <c r="P31">
        <v>1.706152584085316</v>
      </c>
      <c r="Q31">
        <v>2.2570478911487655</v>
      </c>
      <c r="X31">
        <v>1.6655823031880286</v>
      </c>
      <c r="Y31">
        <v>1.8821900370569433</v>
      </c>
    </row>
    <row r="32" spans="1:30" x14ac:dyDescent="0.3">
      <c r="H32">
        <v>1.7568781646912395</v>
      </c>
      <c r="I32">
        <v>2.0380753019716558</v>
      </c>
      <c r="Q32">
        <v>2.3752425673955475</v>
      </c>
      <c r="X32">
        <v>1.7467313513054796</v>
      </c>
      <c r="Y32">
        <v>1.9768577975163364</v>
      </c>
    </row>
    <row r="33" spans="1:29" x14ac:dyDescent="0.3">
      <c r="I33">
        <v>2.1524219022564188</v>
      </c>
      <c r="Q33">
        <v>2.5296851574212895</v>
      </c>
      <c r="Y33">
        <v>2.0520579332975024</v>
      </c>
    </row>
    <row r="34" spans="1:29" x14ac:dyDescent="0.3">
      <c r="I34">
        <v>2.247749710050635</v>
      </c>
      <c r="Q34">
        <v>2.6371700941981837</v>
      </c>
      <c r="Y34">
        <v>2.0953523238380809</v>
      </c>
    </row>
    <row r="35" spans="1:29" x14ac:dyDescent="0.3">
      <c r="I35">
        <v>2.3295239172866395</v>
      </c>
      <c r="Q35">
        <v>2.7796469689683456</v>
      </c>
      <c r="Y35">
        <v>2.2007383100902378</v>
      </c>
    </row>
    <row r="36" spans="1:29" x14ac:dyDescent="0.3">
      <c r="I36">
        <v>2.4057028089728725</v>
      </c>
      <c r="Q36">
        <v>2.8471556674492944</v>
      </c>
      <c r="Y36">
        <v>2.2872931458798904</v>
      </c>
    </row>
    <row r="37" spans="1:29" x14ac:dyDescent="0.3">
      <c r="I37">
        <v>2.4850112679509304</v>
      </c>
      <c r="Q37">
        <v>2.9192837543492409</v>
      </c>
      <c r="Y37">
        <v>2.3339622641509434</v>
      </c>
    </row>
    <row r="38" spans="1:29" x14ac:dyDescent="0.3">
      <c r="Q38">
        <v>3.0061440977624394</v>
      </c>
    </row>
    <row r="46" spans="1:29" x14ac:dyDescent="0.3">
      <c r="A46" t="s">
        <v>5</v>
      </c>
    </row>
    <row r="47" spans="1:29" x14ac:dyDescent="0.3">
      <c r="C47">
        <v>1.0900000000000001</v>
      </c>
      <c r="D47">
        <v>2.19</v>
      </c>
      <c r="E47">
        <v>4.375</v>
      </c>
      <c r="F47">
        <v>8.75</v>
      </c>
      <c r="G47">
        <v>17.5</v>
      </c>
      <c r="H47">
        <v>35</v>
      </c>
      <c r="J47">
        <v>1.0900000000000001</v>
      </c>
      <c r="K47">
        <v>2.19</v>
      </c>
      <c r="L47">
        <v>4.375</v>
      </c>
      <c r="M47">
        <v>8.75</v>
      </c>
      <c r="N47">
        <v>17.5</v>
      </c>
      <c r="O47">
        <v>35</v>
      </c>
      <c r="Q47">
        <v>1.0900000000000001</v>
      </c>
      <c r="R47">
        <v>2.19</v>
      </c>
      <c r="S47">
        <v>4.375</v>
      </c>
      <c r="T47">
        <v>8.75</v>
      </c>
      <c r="U47">
        <v>17.5</v>
      </c>
      <c r="V47">
        <v>35</v>
      </c>
      <c r="Z47">
        <v>1.0900000000000001</v>
      </c>
    </row>
    <row r="48" spans="1:29" x14ac:dyDescent="0.3">
      <c r="D48">
        <v>6.3400413234837322E-4</v>
      </c>
      <c r="E48">
        <v>9.8865019388072652E-3</v>
      </c>
      <c r="F48">
        <v>3.1134131499249789E-3</v>
      </c>
      <c r="G48">
        <v>8.3600803826667819E-2</v>
      </c>
      <c r="H48">
        <v>1.7689847442755654E-3</v>
      </c>
      <c r="K48">
        <v>1.0812034757012397E-3</v>
      </c>
      <c r="L48">
        <v>6.9344201975603454E-4</v>
      </c>
      <c r="M48">
        <v>8.9589878576887202E-2</v>
      </c>
      <c r="N48">
        <v>5.1943052843112292E-2</v>
      </c>
      <c r="O48">
        <v>0.143052843112281</v>
      </c>
      <c r="R48">
        <v>1.8595567631824643E-3</v>
      </c>
      <c r="S48">
        <v>1.3987716169935731E-2</v>
      </c>
      <c r="U48">
        <v>8.3145113356542427E-2</v>
      </c>
      <c r="V48">
        <v>2.6747049333446758E-3</v>
      </c>
      <c r="Z48">
        <v>2.19</v>
      </c>
      <c r="AA48">
        <v>1.4E-2</v>
      </c>
      <c r="AB48">
        <v>1.4E-2</v>
      </c>
      <c r="AC48">
        <v>1.6E-2</v>
      </c>
    </row>
    <row r="49" spans="4:29" x14ac:dyDescent="0.3">
      <c r="D49">
        <v>1.9826781013840524E-2</v>
      </c>
      <c r="E49">
        <v>4.7213495230817165E-2</v>
      </c>
      <c r="F49">
        <v>0.10139537516628452</v>
      </c>
      <c r="G49">
        <v>0.18596133706942911</v>
      </c>
      <c r="H49">
        <v>0.17832498372534034</v>
      </c>
      <c r="K49">
        <v>1.7834196597888544E-2</v>
      </c>
      <c r="L49">
        <v>2.4516713367863933E-2</v>
      </c>
      <c r="M49">
        <v>0.19952732727632957</v>
      </c>
      <c r="N49">
        <v>0.16177577764569362</v>
      </c>
      <c r="O49">
        <v>0.25471116017095474</v>
      </c>
      <c r="R49">
        <v>1.772664232543656E-2</v>
      </c>
      <c r="S49">
        <v>5.1326030964309002E-2</v>
      </c>
      <c r="T49">
        <v>9.0988084118762538E-2</v>
      </c>
      <c r="U49">
        <v>0.21071297161133282</v>
      </c>
      <c r="V49">
        <v>0.15505929636862809</v>
      </c>
      <c r="Z49">
        <v>4.375</v>
      </c>
      <c r="AA49">
        <v>2.7E-2</v>
      </c>
      <c r="AB49">
        <v>2.7E-2</v>
      </c>
      <c r="AC49">
        <v>2.9000000000000001E-2</v>
      </c>
    </row>
    <row r="50" spans="4:29" x14ac:dyDescent="0.3">
      <c r="D50">
        <v>2.7378223090204074E-2</v>
      </c>
      <c r="E50">
        <v>7.934957968922475E-2</v>
      </c>
      <c r="F50">
        <v>0.2129376468257338</v>
      </c>
      <c r="G50">
        <v>0.26756106535337243</v>
      </c>
      <c r="H50">
        <v>0.28077325861141772</v>
      </c>
      <c r="K50">
        <v>3.0536922249582522E-2</v>
      </c>
      <c r="L50">
        <v>5.9610540318700313E-2</v>
      </c>
      <c r="M50">
        <v>0.30001415187795416</v>
      </c>
      <c r="N50">
        <v>0.2676629588746427</v>
      </c>
      <c r="O50">
        <v>0.34123574198296119</v>
      </c>
      <c r="R50">
        <v>3.1895502533186168E-2</v>
      </c>
      <c r="S50">
        <v>7.0776372024567658E-2</v>
      </c>
      <c r="T50">
        <v>0.16717896464860887</v>
      </c>
      <c r="U50">
        <v>0.31572273640712123</v>
      </c>
      <c r="V50">
        <v>0.264419348447539</v>
      </c>
      <c r="Z50">
        <v>8.75</v>
      </c>
      <c r="AA50">
        <v>4.4999999999999998E-2</v>
      </c>
      <c r="AB50">
        <v>4.2000000000000003E-2</v>
      </c>
      <c r="AC50">
        <v>3.7999999999999999E-2</v>
      </c>
    </row>
    <row r="51" spans="4:29" x14ac:dyDescent="0.3">
      <c r="D51">
        <v>4.5430358608587323E-2</v>
      </c>
      <c r="E51">
        <v>0.10669666864792959</v>
      </c>
      <c r="F51">
        <v>0.30215957657581161</v>
      </c>
      <c r="G51">
        <v>0.3712547054994198</v>
      </c>
      <c r="H51">
        <v>0.41303954034700402</v>
      </c>
      <c r="K51">
        <v>4.841357448133364E-2</v>
      </c>
      <c r="L51">
        <v>8.2075231383204522E-2</v>
      </c>
      <c r="M51">
        <v>0.35282046927627297</v>
      </c>
      <c r="N51">
        <v>0.40382666779881693</v>
      </c>
      <c r="O51">
        <v>0.48945402054852688</v>
      </c>
      <c r="R51">
        <v>4.7094619456001838E-2</v>
      </c>
      <c r="S51">
        <v>0.10257847216325612</v>
      </c>
      <c r="T51">
        <v>0.25620842885850958</v>
      </c>
      <c r="U51">
        <v>0.45082788486032094</v>
      </c>
      <c r="V51">
        <v>0.396549772154765</v>
      </c>
      <c r="Z51">
        <v>17.5</v>
      </c>
      <c r="AA51">
        <v>7.5999999999999998E-2</v>
      </c>
      <c r="AB51">
        <v>7.6999999999999999E-2</v>
      </c>
      <c r="AC51">
        <v>6.8000000000000005E-2</v>
      </c>
    </row>
    <row r="52" spans="4:29" x14ac:dyDescent="0.3">
      <c r="D52">
        <v>5.7015085901899194E-2</v>
      </c>
      <c r="E52">
        <v>0.13605898502731312</v>
      </c>
      <c r="F52">
        <v>0.35799156548073929</v>
      </c>
      <c r="G52">
        <v>0.47969205513571639</v>
      </c>
      <c r="H52">
        <v>0.53006991027709371</v>
      </c>
      <c r="K52">
        <v>6.3236251450567521E-2</v>
      </c>
      <c r="L52">
        <v>0.12151651524157261</v>
      </c>
      <c r="M52">
        <v>0.39833290877699468</v>
      </c>
      <c r="N52">
        <v>0.53443717981376127</v>
      </c>
      <c r="O52">
        <v>0.57261611615861419</v>
      </c>
      <c r="R52">
        <v>6.5163737227930132E-2</v>
      </c>
      <c r="S52">
        <v>0.14412555546120967</v>
      </c>
      <c r="T52">
        <v>0.33493815629334017</v>
      </c>
      <c r="U52">
        <v>0.57844102912456485</v>
      </c>
      <c r="V52">
        <v>0.49837253403526643</v>
      </c>
      <c r="Z52">
        <v>35</v>
      </c>
      <c r="AA52">
        <v>9.0999999999999998E-2</v>
      </c>
      <c r="AB52">
        <v>8.8999999999999996E-2</v>
      </c>
      <c r="AC52">
        <v>8.5999999999999993E-2</v>
      </c>
    </row>
    <row r="53" spans="4:29" x14ac:dyDescent="0.3">
      <c r="D53">
        <v>7.1622654326229107E-2</v>
      </c>
      <c r="E53">
        <v>0.15782457332087968</v>
      </c>
      <c r="F53">
        <v>0.388098270640514</v>
      </c>
      <c r="G53">
        <v>0.60522204296510151</v>
      </c>
      <c r="H53">
        <v>0.60494466615719911</v>
      </c>
      <c r="K53">
        <v>6.8642268829073649E-2</v>
      </c>
      <c r="L53">
        <v>0.14342362231468117</v>
      </c>
      <c r="M53">
        <v>0.43529478361778617</v>
      </c>
      <c r="N53">
        <v>0.6710282754521526</v>
      </c>
      <c r="O53">
        <v>0.653621465568481</v>
      </c>
      <c r="R53">
        <v>7.1701904842772626E-2</v>
      </c>
      <c r="S53">
        <v>0.1623871387733152</v>
      </c>
      <c r="T53">
        <v>0.36242676403158702</v>
      </c>
      <c r="U53">
        <v>0.77752681780872324</v>
      </c>
      <c r="V53">
        <v>0.58902380345871896</v>
      </c>
    </row>
    <row r="54" spans="4:29" x14ac:dyDescent="0.3">
      <c r="D54">
        <v>8.8503014350004267E-2</v>
      </c>
      <c r="E54">
        <v>0.18955308369420623</v>
      </c>
      <c r="F54">
        <v>0.43378619342786778</v>
      </c>
      <c r="G54">
        <v>0.7124847867311993</v>
      </c>
      <c r="H54">
        <v>0.74759276555998977</v>
      </c>
      <c r="K54">
        <v>8.9657807591067396E-2</v>
      </c>
      <c r="L54">
        <v>0.16668081854462083</v>
      </c>
      <c r="M54">
        <v>0.47600124536525995</v>
      </c>
      <c r="N54">
        <v>0.80651269423452498</v>
      </c>
      <c r="O54">
        <v>0.80700234921174041</v>
      </c>
      <c r="R54">
        <v>8.8865302425631856E-2</v>
      </c>
      <c r="S54">
        <v>0.183900823639297</v>
      </c>
      <c r="T54">
        <v>0.39343918938043076</v>
      </c>
      <c r="U54">
        <v>0.92776881492174013</v>
      </c>
      <c r="V54">
        <v>0.74871642466955368</v>
      </c>
    </row>
    <row r="55" spans="4:29" x14ac:dyDescent="0.3">
      <c r="D55">
        <v>9.7461153095015698E-2</v>
      </c>
      <c r="E55">
        <v>0.21676714500014146</v>
      </c>
      <c r="F55">
        <v>0.48136480710990354</v>
      </c>
      <c r="G55">
        <v>0.85338654439444106</v>
      </c>
      <c r="H55">
        <v>0.82417423792137223</v>
      </c>
      <c r="K55">
        <v>9.1840027171605693E-2</v>
      </c>
      <c r="L55">
        <v>0.20568339418640849</v>
      </c>
      <c r="M55">
        <v>0.5102516203900257</v>
      </c>
      <c r="N55">
        <v>0.85880105289971975</v>
      </c>
      <c r="O55">
        <v>0.92405536214655681</v>
      </c>
      <c r="R55">
        <v>9.0003113413149941E-2</v>
      </c>
      <c r="S55">
        <v>0.21945883218703116</v>
      </c>
      <c r="T55">
        <v>0.42177974017152059</v>
      </c>
      <c r="U55">
        <v>0.94777107922221271</v>
      </c>
      <c r="V55">
        <v>0.90589284198013065</v>
      </c>
    </row>
    <row r="56" spans="4:29" x14ac:dyDescent="0.3">
      <c r="D56">
        <v>0.11600294359061443</v>
      </c>
      <c r="E56">
        <v>0.23375505929636861</v>
      </c>
      <c r="F56">
        <v>0.51145453001613317</v>
      </c>
      <c r="G56">
        <v>0.95895106280603437</v>
      </c>
      <c r="H56">
        <v>0.89847159718094594</v>
      </c>
      <c r="K56">
        <v>0.10829300048116383</v>
      </c>
      <c r="L56">
        <v>0.22663949506099454</v>
      </c>
      <c r="M56">
        <v>0.5550423141150832</v>
      </c>
      <c r="N56">
        <v>0.9058079307124054</v>
      </c>
      <c r="O56">
        <v>1.0184002717160567</v>
      </c>
      <c r="S56">
        <v>0.24328776428632076</v>
      </c>
      <c r="T56">
        <v>0.4505137131697376</v>
      </c>
      <c r="U56">
        <v>0.95220627777306044</v>
      </c>
      <c r="V56">
        <v>1.0401658600096233</v>
      </c>
    </row>
    <row r="57" spans="4:29" x14ac:dyDescent="0.3">
      <c r="E57">
        <v>0.27578330644476523</v>
      </c>
      <c r="F57">
        <v>0.55819252214768889</v>
      </c>
      <c r="G57">
        <v>0.98896436557131129</v>
      </c>
      <c r="H57">
        <v>1.027395205343749</v>
      </c>
      <c r="L57">
        <v>0.24642665081656334</v>
      </c>
      <c r="M57">
        <v>0.5892841980130763</v>
      </c>
      <c r="N57">
        <v>0.96270697121508031</v>
      </c>
      <c r="O57">
        <v>1.2035521213665052</v>
      </c>
      <c r="S57">
        <v>0.25359882256375416</v>
      </c>
      <c r="T57">
        <v>0.48985027313124441</v>
      </c>
      <c r="U57">
        <v>1.0020322096742238</v>
      </c>
      <c r="V57">
        <v>1.0797260196428067</v>
      </c>
    </row>
    <row r="58" spans="4:29" x14ac:dyDescent="0.3">
      <c r="E58">
        <v>0.29031445472814243</v>
      </c>
      <c r="F58">
        <v>0.59713849027765986</v>
      </c>
      <c r="G58">
        <v>1.0264357080184541</v>
      </c>
      <c r="H58">
        <v>1.1238685573575613</v>
      </c>
      <c r="L58">
        <v>0.28355834819280518</v>
      </c>
      <c r="M58">
        <v>0.59768758314228287</v>
      </c>
      <c r="N58">
        <v>1.0212872548187144</v>
      </c>
      <c r="O58">
        <v>1.3592454218674819</v>
      </c>
      <c r="S58">
        <v>0.27270951855311198</v>
      </c>
      <c r="T58">
        <v>0.52565735473097286</v>
      </c>
      <c r="U58">
        <v>1.0423367580877982</v>
      </c>
      <c r="V58">
        <v>1.1773711471512269</v>
      </c>
    </row>
    <row r="59" spans="4:29" x14ac:dyDescent="0.3">
      <c r="E59">
        <v>0.31288386968950777</v>
      </c>
      <c r="F59">
        <v>0.63742322606209834</v>
      </c>
      <c r="G59">
        <v>1.0870793354278114</v>
      </c>
      <c r="H59">
        <v>1.231864368401687</v>
      </c>
      <c r="L59">
        <v>0.30146613455605559</v>
      </c>
      <c r="M59">
        <v>0.64699838668591325</v>
      </c>
      <c r="N59">
        <v>1.0671506608927004</v>
      </c>
      <c r="O59">
        <v>1.4078429707622204</v>
      </c>
      <c r="S59">
        <v>0.32530072740652688</v>
      </c>
      <c r="T59">
        <v>0.55599048993801481</v>
      </c>
      <c r="U59">
        <v>1.1013189550253319</v>
      </c>
      <c r="V59">
        <v>1.149596671478305</v>
      </c>
    </row>
    <row r="60" spans="4:29" x14ac:dyDescent="0.3">
      <c r="E60">
        <v>0.34259715264215557</v>
      </c>
      <c r="F60">
        <v>0.67447850329738757</v>
      </c>
      <c r="G60">
        <v>1.1477767399733942</v>
      </c>
      <c r="H60">
        <v>1.3691092808015624</v>
      </c>
      <c r="L60">
        <v>0.32242789618182333</v>
      </c>
      <c r="M60">
        <v>0.69954430952987467</v>
      </c>
      <c r="N60">
        <v>1.1483371543403811</v>
      </c>
      <c r="O60">
        <v>1.499448076759786</v>
      </c>
      <c r="S60">
        <v>0.32886133989980471</v>
      </c>
      <c r="T60">
        <v>0.6011774362457899</v>
      </c>
      <c r="U60">
        <v>1.1382581868613966</v>
      </c>
      <c r="V60">
        <v>1.1966007189154002</v>
      </c>
    </row>
    <row r="61" spans="4:29" x14ac:dyDescent="0.3">
      <c r="E61">
        <v>0.36932155897087549</v>
      </c>
      <c r="F61">
        <v>0.71041861254988548</v>
      </c>
      <c r="G61">
        <v>1.2189210608247716</v>
      </c>
      <c r="H61">
        <v>1.4777985338654438</v>
      </c>
      <c r="L61">
        <v>0.35903880444935043</v>
      </c>
      <c r="M61">
        <v>0.71271687752964819</v>
      </c>
      <c r="N61">
        <v>1.1623418527638618</v>
      </c>
      <c r="O61">
        <v>1.5021765588293567</v>
      </c>
      <c r="S61">
        <v>0.35104299340522482</v>
      </c>
      <c r="T61">
        <v>0.6335031558687837</v>
      </c>
      <c r="U61">
        <v>1.1762248450369364</v>
      </c>
      <c r="V61">
        <v>1.2508137329823665</v>
      </c>
    </row>
    <row r="62" spans="4:29" x14ac:dyDescent="0.3">
      <c r="E62">
        <v>0.39163624012906523</v>
      </c>
      <c r="F62">
        <v>0.74655967846933291</v>
      </c>
      <c r="G62">
        <v>1.2624578981630863</v>
      </c>
      <c r="H62">
        <v>1.4646825733774871</v>
      </c>
      <c r="L62">
        <v>0.36771107525968694</v>
      </c>
      <c r="M62">
        <v>0.74550394837394929</v>
      </c>
      <c r="N62">
        <v>1.2557923636466561</v>
      </c>
      <c r="O62">
        <v>1.5265206192861793</v>
      </c>
      <c r="S62">
        <v>0.37797401715207607</v>
      </c>
      <c r="T62">
        <v>0.676088987008576</v>
      </c>
      <c r="U62">
        <v>1.2463275876708837</v>
      </c>
      <c r="V62">
        <v>1.2847952223260029</v>
      </c>
    </row>
    <row r="63" spans="4:29" x14ac:dyDescent="0.3">
      <c r="E63">
        <v>0.40392573094449635</v>
      </c>
      <c r="F63">
        <v>0.78187427471625481</v>
      </c>
      <c r="G63">
        <v>1.3265036370326344</v>
      </c>
      <c r="H63">
        <v>1.577405111658317</v>
      </c>
      <c r="L63">
        <v>0.40283037559084084</v>
      </c>
      <c r="M63">
        <v>0.79069372505731517</v>
      </c>
      <c r="N63">
        <v>1.2958421782570548</v>
      </c>
      <c r="O63">
        <v>1.6103421924089327</v>
      </c>
      <c r="S63">
        <v>0.38901814270753732</v>
      </c>
      <c r="T63">
        <v>0.69947071976451269</v>
      </c>
      <c r="U63">
        <v>1.2749653278990125</v>
      </c>
      <c r="V63">
        <v>1.3269140414933063</v>
      </c>
    </row>
    <row r="64" spans="4:29" x14ac:dyDescent="0.3">
      <c r="F64">
        <v>0.80316152953496922</v>
      </c>
      <c r="G64">
        <v>1.3640881945034107</v>
      </c>
      <c r="H64">
        <v>1.665056182955478</v>
      </c>
      <c r="L64">
        <v>0.42711499816025583</v>
      </c>
      <c r="M64">
        <v>0.79862160708726049</v>
      </c>
      <c r="N64">
        <v>1.3466332682346946</v>
      </c>
      <c r="O64">
        <v>1.6517873821856159</v>
      </c>
      <c r="T64">
        <v>0.72363929693470319</v>
      </c>
      <c r="U64">
        <v>1.3548017321898618</v>
      </c>
      <c r="V64">
        <v>1.3641476323908182</v>
      </c>
    </row>
    <row r="65" spans="6:22" x14ac:dyDescent="0.3">
      <c r="F65">
        <v>0.85725849820271149</v>
      </c>
      <c r="G65">
        <v>1.4327983923466643</v>
      </c>
      <c r="H65">
        <v>1.6261781438396874</v>
      </c>
      <c r="M65">
        <v>0.85259969998018725</v>
      </c>
      <c r="N65">
        <v>1.3961138943137754</v>
      </c>
      <c r="O65">
        <v>1.6505306954232826</v>
      </c>
      <c r="T65">
        <v>0.76940080948741896</v>
      </c>
      <c r="U65">
        <v>1.3979876029549121</v>
      </c>
      <c r="V65">
        <v>1.4196512977272084</v>
      </c>
    </row>
    <row r="66" spans="6:22" x14ac:dyDescent="0.3">
      <c r="G66">
        <v>1.4990433330502957</v>
      </c>
      <c r="H66">
        <v>1.7501514250941099</v>
      </c>
      <c r="N66">
        <v>1.4449293821290086</v>
      </c>
      <c r="O66">
        <v>1.7101327446152104</v>
      </c>
      <c r="T66">
        <v>0.79679601483116813</v>
      </c>
      <c r="U66">
        <v>1.4359061447454078</v>
      </c>
      <c r="V66">
        <v>1.442198069683847</v>
      </c>
    </row>
    <row r="67" spans="6:22" x14ac:dyDescent="0.3">
      <c r="G67">
        <v>1.5304633324842207</v>
      </c>
      <c r="H67">
        <v>1.7631853046899324</v>
      </c>
      <c r="N67">
        <v>1.4864509920466447</v>
      </c>
      <c r="O67">
        <v>1.768347909767626</v>
      </c>
      <c r="U67">
        <v>1.4469927259347315</v>
      </c>
    </row>
    <row r="104" spans="24:29" x14ac:dyDescent="0.3">
      <c r="X104" s="1"/>
      <c r="Y104" s="1"/>
      <c r="AA104" s="1"/>
      <c r="AB104" s="1"/>
      <c r="AC104" s="1"/>
    </row>
    <row r="105" spans="24:29" x14ac:dyDescent="0.3">
      <c r="X105" s="1"/>
      <c r="Y105" s="1"/>
      <c r="AA105" s="1"/>
      <c r="AB105" s="1"/>
      <c r="AC105" s="1"/>
    </row>
    <row r="106" spans="24:29" x14ac:dyDescent="0.3">
      <c r="X106" s="1"/>
      <c r="Y106" s="1"/>
      <c r="AA106" s="1"/>
      <c r="AB106" s="1"/>
      <c r="AC106" s="1"/>
    </row>
    <row r="107" spans="24:29" x14ac:dyDescent="0.3">
      <c r="X107" s="1"/>
      <c r="Y107" s="1"/>
      <c r="AA107" s="1"/>
      <c r="AB107" s="1"/>
      <c r="AC107" s="1"/>
    </row>
    <row r="108" spans="24:29" x14ac:dyDescent="0.3">
      <c r="X108" s="1"/>
      <c r="Y108" s="1"/>
      <c r="AA108" s="1"/>
      <c r="AB108" s="1"/>
      <c r="AC108" s="1"/>
    </row>
    <row r="109" spans="24:29" x14ac:dyDescent="0.3">
      <c r="X109" s="1"/>
      <c r="Y109" s="1"/>
      <c r="AA109" s="1"/>
      <c r="AB109" s="1"/>
      <c r="AC109" s="1"/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4"/>
  <sheetViews>
    <sheetView workbookViewId="0">
      <selection activeCell="P30" sqref="P30"/>
    </sheetView>
  </sheetViews>
  <sheetFormatPr defaultRowHeight="16.5" x14ac:dyDescent="0.3"/>
  <sheetData>
    <row r="1" spans="1:9" x14ac:dyDescent="0.3">
      <c r="A1" t="s">
        <v>25</v>
      </c>
      <c r="F1" t="s">
        <v>26</v>
      </c>
    </row>
    <row r="3" spans="1:9" x14ac:dyDescent="0.3">
      <c r="A3">
        <v>50</v>
      </c>
      <c r="B3">
        <v>4.2046955160000001</v>
      </c>
      <c r="C3">
        <v>-1.497002489</v>
      </c>
      <c r="D3">
        <v>-1.4607752629999999</v>
      </c>
      <c r="F3">
        <v>50</v>
      </c>
      <c r="G3">
        <v>-0.10580171200000001</v>
      </c>
      <c r="H3">
        <v>4.1081293499999996</v>
      </c>
      <c r="I3">
        <v>0.16777128699999999</v>
      </c>
    </row>
    <row r="4" spans="1:9" x14ac:dyDescent="0.3">
      <c r="A4">
        <v>25</v>
      </c>
      <c r="B4">
        <v>7.0619719300000003</v>
      </c>
      <c r="C4">
        <v>6.0008647789999996</v>
      </c>
      <c r="D4">
        <v>6.3888466890000002</v>
      </c>
      <c r="F4">
        <v>25</v>
      </c>
      <c r="G4">
        <v>7.0909819150000004</v>
      </c>
      <c r="H4">
        <v>10.885484760000001</v>
      </c>
      <c r="I4">
        <v>9.8705440479999993</v>
      </c>
    </row>
    <row r="5" spans="1:9" x14ac:dyDescent="0.3">
      <c r="A5">
        <v>12.5</v>
      </c>
      <c r="B5">
        <v>11.25731848</v>
      </c>
      <c r="C5">
        <v>11.665166940000001</v>
      </c>
      <c r="D5">
        <v>7.4744948640000004</v>
      </c>
      <c r="F5">
        <v>12.5</v>
      </c>
      <c r="G5">
        <v>27.182727109999998</v>
      </c>
      <c r="H5">
        <v>22.627207670000001</v>
      </c>
      <c r="I5">
        <v>20.83235719</v>
      </c>
    </row>
    <row r="6" spans="1:9" x14ac:dyDescent="0.3">
      <c r="A6">
        <v>6.25</v>
      </c>
      <c r="B6">
        <v>22.98909677</v>
      </c>
      <c r="C6">
        <v>13.308246949999999</v>
      </c>
      <c r="D6">
        <v>13.481202740000001</v>
      </c>
      <c r="F6">
        <v>6.25</v>
      </c>
      <c r="G6">
        <v>38.79446506</v>
      </c>
      <c r="H6">
        <v>40.209940830000001</v>
      </c>
      <c r="I6">
        <v>40.604430069999999</v>
      </c>
    </row>
    <row r="7" spans="1:9" x14ac:dyDescent="0.3">
      <c r="A7">
        <v>3.125</v>
      </c>
      <c r="B7">
        <v>24.717486059999999</v>
      </c>
      <c r="C7">
        <v>23.380584540000001</v>
      </c>
      <c r="D7">
        <v>22.825489940000001</v>
      </c>
      <c r="F7">
        <v>3.125</v>
      </c>
      <c r="G7">
        <v>71.350407709999999</v>
      </c>
      <c r="H7">
        <v>67.633744699999994</v>
      </c>
      <c r="I7">
        <v>57.575780479999999</v>
      </c>
    </row>
    <row r="8" spans="1:9" x14ac:dyDescent="0.3">
      <c r="A8">
        <v>1.5625</v>
      </c>
      <c r="B8">
        <v>52.274719240000003</v>
      </c>
      <c r="C8">
        <v>47.645814590000001</v>
      </c>
      <c r="D8">
        <v>50.907433589999997</v>
      </c>
      <c r="F8">
        <v>1.5625</v>
      </c>
      <c r="G8">
        <v>74.959001839999999</v>
      </c>
      <c r="H8">
        <v>74.986963720000006</v>
      </c>
      <c r="I8">
        <v>73.818610519999993</v>
      </c>
    </row>
    <row r="9" spans="1:9" x14ac:dyDescent="0.3">
      <c r="A9">
        <v>0.78125</v>
      </c>
      <c r="B9">
        <v>71.139755289999997</v>
      </c>
      <c r="C9">
        <v>64.575615569999997</v>
      </c>
      <c r="D9">
        <v>70.958619159999998</v>
      </c>
      <c r="F9">
        <v>0.78125</v>
      </c>
      <c r="G9">
        <v>77.94790021</v>
      </c>
      <c r="H9">
        <v>82.681771119999993</v>
      </c>
      <c r="I9">
        <v>83.72165081</v>
      </c>
    </row>
    <row r="10" spans="1:9" x14ac:dyDescent="0.3">
      <c r="A10">
        <v>0.390625</v>
      </c>
      <c r="B10">
        <v>83.232637229999995</v>
      </c>
      <c r="C10">
        <v>71.143261150000001</v>
      </c>
      <c r="D10">
        <v>81.361676270000004</v>
      </c>
      <c r="F10">
        <v>0.390625</v>
      </c>
      <c r="G10">
        <v>91.082427089999996</v>
      </c>
      <c r="H10">
        <v>90.619922459999998</v>
      </c>
      <c r="I10">
        <v>92.918086799999998</v>
      </c>
    </row>
    <row r="11" spans="1:9" x14ac:dyDescent="0.3">
      <c r="A11">
        <v>0.1953125</v>
      </c>
      <c r="B11">
        <v>90.340185340000005</v>
      </c>
      <c r="C11">
        <v>70.957450539999996</v>
      </c>
      <c r="D11">
        <v>84.473711890000004</v>
      </c>
      <c r="F11">
        <v>0.1953125</v>
      </c>
      <c r="G11">
        <v>96.209275790000007</v>
      </c>
      <c r="H11">
        <v>93.985928369999996</v>
      </c>
      <c r="I11">
        <v>95.580511319999999</v>
      </c>
    </row>
    <row r="12" spans="1:9" x14ac:dyDescent="0.3">
      <c r="A12">
        <v>9.765625E-2</v>
      </c>
      <c r="B12">
        <v>86.345841460000003</v>
      </c>
      <c r="C12">
        <v>90.014140299999994</v>
      </c>
      <c r="D12">
        <v>90.493274589999999</v>
      </c>
      <c r="F12">
        <v>9.765625E-2</v>
      </c>
      <c r="G12">
        <v>106.13272069999999</v>
      </c>
      <c r="H12">
        <v>98.026042340000004</v>
      </c>
      <c r="I12">
        <v>97.427506930000007</v>
      </c>
    </row>
    <row r="13" spans="1:9" x14ac:dyDescent="0.3">
      <c r="A13">
        <v>4.8828125E-2</v>
      </c>
      <c r="B13">
        <v>100.4580991</v>
      </c>
      <c r="C13">
        <v>94.860408320000005</v>
      </c>
      <c r="D13">
        <v>95.12685372</v>
      </c>
      <c r="F13">
        <v>4.8828125E-2</v>
      </c>
      <c r="G13">
        <v>96.104229799999999</v>
      </c>
      <c r="H13">
        <v>102.03819439999999</v>
      </c>
      <c r="I13">
        <v>99.452854000000002</v>
      </c>
    </row>
    <row r="14" spans="1:9" x14ac:dyDescent="0.3">
      <c r="A14">
        <v>2.4414063E-2</v>
      </c>
      <c r="B14">
        <v>105.69936079999999</v>
      </c>
      <c r="C14">
        <v>98.393147209999995</v>
      </c>
      <c r="D14">
        <v>102.6796461</v>
      </c>
      <c r="F14">
        <v>2.4414063E-2</v>
      </c>
      <c r="G14">
        <v>109.6710322</v>
      </c>
      <c r="H14">
        <v>96.906811360000006</v>
      </c>
      <c r="I14">
        <v>93.428957929999996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8"/>
  <sheetViews>
    <sheetView workbookViewId="0">
      <selection activeCell="A3" sqref="A3:A18"/>
    </sheetView>
  </sheetViews>
  <sheetFormatPr defaultRowHeight="16.5" x14ac:dyDescent="0.3"/>
  <cols>
    <col min="1" max="1" width="9.625" customWidth="1"/>
    <col min="2" max="2" width="13" customWidth="1"/>
  </cols>
  <sheetData>
    <row r="1" spans="1:9" x14ac:dyDescent="0.3">
      <c r="A1" s="7" t="s">
        <v>65</v>
      </c>
    </row>
    <row r="2" spans="1:9" x14ac:dyDescent="0.3">
      <c r="B2" t="s">
        <v>68</v>
      </c>
      <c r="C2" t="s">
        <v>69</v>
      </c>
      <c r="D2" t="s">
        <v>70</v>
      </c>
      <c r="E2" t="s">
        <v>71</v>
      </c>
      <c r="F2" t="s">
        <v>72</v>
      </c>
      <c r="G2" t="s">
        <v>73</v>
      </c>
      <c r="H2" t="s">
        <v>74</v>
      </c>
      <c r="I2" t="s">
        <v>75</v>
      </c>
    </row>
    <row r="3" spans="1:9" x14ac:dyDescent="0.3">
      <c r="A3">
        <v>1</v>
      </c>
      <c r="B3">
        <v>-12.09773</v>
      </c>
      <c r="C3">
        <v>2</v>
      </c>
      <c r="D3">
        <v>0</v>
      </c>
      <c r="E3">
        <v>1.7999999999999999E-2</v>
      </c>
      <c r="F3">
        <v>0.27312999999999998</v>
      </c>
      <c r="G3">
        <v>-12097.73429</v>
      </c>
      <c r="H3">
        <v>-4.3453499999999998</v>
      </c>
      <c r="I3">
        <v>-12093.388940000001</v>
      </c>
    </row>
    <row r="4" spans="1:9" x14ac:dyDescent="0.3">
      <c r="A4">
        <v>2</v>
      </c>
      <c r="B4">
        <v>-11.300929999999999</v>
      </c>
      <c r="C4">
        <v>2</v>
      </c>
      <c r="D4">
        <v>4.8700000000000002E-3</v>
      </c>
      <c r="E4">
        <v>1.7819999999999999E-2</v>
      </c>
      <c r="F4">
        <v>0.54891999999999996</v>
      </c>
      <c r="G4">
        <v>-11300.933580000001</v>
      </c>
      <c r="H4">
        <v>-29.895689999999998</v>
      </c>
      <c r="I4">
        <v>-11271.03789</v>
      </c>
    </row>
    <row r="5" spans="1:9" x14ac:dyDescent="0.3">
      <c r="A5">
        <v>3</v>
      </c>
      <c r="B5">
        <v>-9.3897999999999993</v>
      </c>
      <c r="C5">
        <v>2</v>
      </c>
      <c r="D5">
        <v>9.6900000000000007E-3</v>
      </c>
      <c r="E5">
        <v>1.7649999999999999E-2</v>
      </c>
      <c r="F5">
        <v>0.82735999999999998</v>
      </c>
      <c r="G5">
        <v>-9389.8020799999995</v>
      </c>
      <c r="H5">
        <v>72.428700000000006</v>
      </c>
      <c r="I5">
        <v>-9462.2307799999999</v>
      </c>
    </row>
    <row r="6" spans="1:9" x14ac:dyDescent="0.3">
      <c r="A6">
        <v>4</v>
      </c>
      <c r="B6">
        <v>-6.3581899999999996</v>
      </c>
      <c r="C6">
        <v>2</v>
      </c>
      <c r="D6">
        <v>1.4460000000000001E-2</v>
      </c>
      <c r="E6">
        <v>1.7479999999999999E-2</v>
      </c>
      <c r="F6">
        <v>1.1084700000000001</v>
      </c>
      <c r="G6">
        <v>-6358.1884799999998</v>
      </c>
      <c r="H6">
        <v>-50.521500000000003</v>
      </c>
      <c r="I6">
        <v>-6307.6669700000002</v>
      </c>
    </row>
    <row r="7" spans="1:9" x14ac:dyDescent="0.3">
      <c r="A7">
        <v>5</v>
      </c>
      <c r="B7">
        <v>-3.33962</v>
      </c>
      <c r="C7">
        <v>2</v>
      </c>
      <c r="D7">
        <v>1.9189999999999999E-2</v>
      </c>
      <c r="E7">
        <v>1.7309999999999999E-2</v>
      </c>
      <c r="F7">
        <v>1.3922300000000001</v>
      </c>
      <c r="G7">
        <v>-3339.6167999999998</v>
      </c>
      <c r="H7">
        <v>-57.416809999999998</v>
      </c>
      <c r="I7">
        <v>-3282.1999900000001</v>
      </c>
    </row>
    <row r="8" spans="1:9" x14ac:dyDescent="0.3">
      <c r="A8">
        <v>6</v>
      </c>
      <c r="B8">
        <v>-1.49678</v>
      </c>
      <c r="C8">
        <v>2</v>
      </c>
      <c r="D8">
        <v>2.3859999999999999E-2</v>
      </c>
      <c r="E8">
        <v>1.7139999999999999E-2</v>
      </c>
      <c r="F8">
        <v>1.67866</v>
      </c>
      <c r="G8">
        <v>-1496.7823800000001</v>
      </c>
      <c r="H8">
        <v>144.86784</v>
      </c>
      <c r="I8">
        <v>-1641.65022</v>
      </c>
    </row>
    <row r="9" spans="1:9" x14ac:dyDescent="0.3">
      <c r="A9">
        <v>7</v>
      </c>
      <c r="B9">
        <v>-0.81640999999999997</v>
      </c>
      <c r="C9">
        <v>2</v>
      </c>
      <c r="D9">
        <v>2.8490000000000001E-2</v>
      </c>
      <c r="E9">
        <v>1.6969999999999999E-2</v>
      </c>
      <c r="F9">
        <v>1.96774</v>
      </c>
      <c r="G9">
        <v>-816.40875000000005</v>
      </c>
      <c r="H9">
        <v>89.413790000000006</v>
      </c>
      <c r="I9">
        <v>-905.82254</v>
      </c>
    </row>
    <row r="10" spans="1:9" x14ac:dyDescent="0.3">
      <c r="A10">
        <v>8</v>
      </c>
      <c r="B10">
        <v>-0.65232999999999997</v>
      </c>
      <c r="C10">
        <v>2</v>
      </c>
      <c r="D10">
        <v>3.3070000000000002E-2</v>
      </c>
      <c r="E10">
        <v>1.6809999999999999E-2</v>
      </c>
      <c r="F10">
        <v>2.25949</v>
      </c>
      <c r="G10">
        <v>-652.32610999999997</v>
      </c>
      <c r="H10">
        <v>-97.077100000000002</v>
      </c>
      <c r="I10">
        <v>-555.24901</v>
      </c>
    </row>
    <row r="11" spans="1:9" x14ac:dyDescent="0.3">
      <c r="A11">
        <v>9</v>
      </c>
      <c r="B11">
        <v>-0.31512000000000001</v>
      </c>
      <c r="C11">
        <v>2</v>
      </c>
      <c r="D11">
        <v>3.7609999999999998E-2</v>
      </c>
      <c r="E11">
        <v>1.6639999999999999E-2</v>
      </c>
      <c r="F11">
        <v>2.55389</v>
      </c>
      <c r="G11">
        <v>-315.11507</v>
      </c>
      <c r="H11">
        <v>54.106940000000002</v>
      </c>
      <c r="I11">
        <v>-369.22199999999998</v>
      </c>
    </row>
    <row r="12" spans="1:9" x14ac:dyDescent="0.3">
      <c r="A12">
        <v>10</v>
      </c>
      <c r="B12">
        <v>-0.27531</v>
      </c>
      <c r="C12">
        <v>2</v>
      </c>
      <c r="D12">
        <v>4.2090000000000002E-2</v>
      </c>
      <c r="E12">
        <v>1.6480000000000002E-2</v>
      </c>
      <c r="F12">
        <v>2.8509600000000002</v>
      </c>
      <c r="G12">
        <v>-275.30865999999997</v>
      </c>
      <c r="H12">
        <v>-14.544639999999999</v>
      </c>
      <c r="I12">
        <v>-260.76402999999999</v>
      </c>
    </row>
    <row r="13" spans="1:9" x14ac:dyDescent="0.3">
      <c r="A13">
        <v>11</v>
      </c>
      <c r="B13">
        <v>-0.25297999999999998</v>
      </c>
      <c r="C13">
        <v>2</v>
      </c>
      <c r="D13">
        <v>4.6530000000000002E-2</v>
      </c>
      <c r="E13">
        <v>1.6320000000000001E-2</v>
      </c>
      <c r="F13">
        <v>3.1506799999999999</v>
      </c>
      <c r="G13">
        <v>-252.97609</v>
      </c>
      <c r="H13">
        <v>-60.327179999999998</v>
      </c>
      <c r="I13">
        <v>-192.64891</v>
      </c>
    </row>
    <row r="14" spans="1:9" x14ac:dyDescent="0.3">
      <c r="A14">
        <v>12</v>
      </c>
      <c r="B14">
        <v>-0.27400000000000002</v>
      </c>
      <c r="C14">
        <v>2</v>
      </c>
      <c r="D14">
        <v>5.092E-2</v>
      </c>
      <c r="E14">
        <v>1.6160000000000001E-2</v>
      </c>
      <c r="F14">
        <v>3.4530599999999998</v>
      </c>
      <c r="G14">
        <v>-274.00067000000001</v>
      </c>
      <c r="H14">
        <v>-126.69977</v>
      </c>
      <c r="I14">
        <v>-147.30090000000001</v>
      </c>
    </row>
    <row r="15" spans="1:9" x14ac:dyDescent="0.3">
      <c r="A15">
        <v>13</v>
      </c>
      <c r="B15">
        <v>-0.35671999999999998</v>
      </c>
      <c r="C15">
        <v>2</v>
      </c>
      <c r="D15">
        <v>5.5259999999999997E-2</v>
      </c>
      <c r="E15">
        <v>1.6E-2</v>
      </c>
      <c r="F15">
        <v>3.7581000000000002</v>
      </c>
      <c r="G15">
        <v>-356.71677</v>
      </c>
      <c r="H15">
        <v>-241.04187999999999</v>
      </c>
      <c r="I15">
        <v>-115.67489</v>
      </c>
    </row>
    <row r="16" spans="1:9" x14ac:dyDescent="0.3">
      <c r="A16">
        <v>14</v>
      </c>
      <c r="B16">
        <v>-0.33711000000000002</v>
      </c>
      <c r="C16">
        <v>2</v>
      </c>
      <c r="D16">
        <v>5.9560000000000002E-2</v>
      </c>
      <c r="E16">
        <v>1.585E-2</v>
      </c>
      <c r="F16">
        <v>4.0658000000000003</v>
      </c>
      <c r="G16">
        <v>-337.10802999999999</v>
      </c>
      <c r="H16">
        <v>-244.33736999999999</v>
      </c>
      <c r="I16">
        <v>-92.770669999999996</v>
      </c>
    </row>
    <row r="17" spans="1:9" x14ac:dyDescent="0.3">
      <c r="A17">
        <v>15</v>
      </c>
      <c r="B17">
        <v>6.4199999999999993E-2</v>
      </c>
      <c r="C17">
        <v>2</v>
      </c>
      <c r="D17">
        <v>6.3799999999999996E-2</v>
      </c>
      <c r="E17">
        <v>1.5689999999999999E-2</v>
      </c>
      <c r="F17">
        <v>4.3761599999999996</v>
      </c>
      <c r="G17">
        <v>64.197360000000003</v>
      </c>
      <c r="H17">
        <v>139.85347999999999</v>
      </c>
      <c r="I17">
        <v>-75.656120000000001</v>
      </c>
    </row>
    <row r="18" spans="1:9" x14ac:dyDescent="0.3">
      <c r="A18">
        <v>16</v>
      </c>
      <c r="C18" t="s">
        <v>66</v>
      </c>
      <c r="D18">
        <v>6.8000000000000005E-2</v>
      </c>
      <c r="E18">
        <v>1.554E-2</v>
      </c>
      <c r="F18" t="s">
        <v>66</v>
      </c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1"/>
  <sheetViews>
    <sheetView workbookViewId="0">
      <selection activeCell="K33" sqref="K33"/>
    </sheetView>
  </sheetViews>
  <sheetFormatPr defaultRowHeight="16.5" x14ac:dyDescent="0.3"/>
  <sheetData>
    <row r="1" spans="1:16" x14ac:dyDescent="0.2">
      <c r="B1" s="13" t="s">
        <v>4</v>
      </c>
      <c r="C1" s="13"/>
      <c r="D1" s="13"/>
      <c r="E1" s="13" t="s">
        <v>17</v>
      </c>
      <c r="F1" s="13"/>
      <c r="G1" s="13"/>
      <c r="H1" s="13" t="s">
        <v>18</v>
      </c>
      <c r="I1" s="13"/>
      <c r="J1" s="13"/>
      <c r="K1" s="13" t="s">
        <v>19</v>
      </c>
      <c r="L1" s="13"/>
      <c r="M1" s="13"/>
      <c r="N1" s="13" t="s">
        <v>20</v>
      </c>
      <c r="O1" s="13"/>
      <c r="P1" s="13"/>
    </row>
    <row r="2" spans="1:16" x14ac:dyDescent="0.3">
      <c r="A2" t="s">
        <v>27</v>
      </c>
      <c r="B2">
        <v>0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</row>
    <row r="3" spans="1:16" x14ac:dyDescent="0.2">
      <c r="A3" s="2">
        <v>3</v>
      </c>
      <c r="B3">
        <v>33.655000000000001</v>
      </c>
      <c r="C3">
        <v>17.03</v>
      </c>
      <c r="D3">
        <v>-8.8800000000000008</v>
      </c>
      <c r="E3">
        <v>0.96699999999999997</v>
      </c>
      <c r="F3">
        <v>1.2150000000000001</v>
      </c>
      <c r="G3">
        <v>1.518</v>
      </c>
      <c r="H3">
        <v>-1.2629999999999999</v>
      </c>
      <c r="I3">
        <v>3.6080000000000001</v>
      </c>
      <c r="J3">
        <v>-0.13600000000000001</v>
      </c>
      <c r="K3">
        <v>22.718</v>
      </c>
      <c r="L3">
        <v>10.154</v>
      </c>
      <c r="M3">
        <v>22.795999999999999</v>
      </c>
      <c r="N3">
        <v>78.135000000000005</v>
      </c>
      <c r="O3">
        <v>28.495999999999999</v>
      </c>
      <c r="P3">
        <v>19.417000000000002</v>
      </c>
    </row>
    <row r="4" spans="1:16" x14ac:dyDescent="0.2">
      <c r="A4" s="2">
        <v>6</v>
      </c>
      <c r="B4">
        <v>62.228999999999999</v>
      </c>
      <c r="C4">
        <v>45.75</v>
      </c>
      <c r="D4">
        <v>12.994</v>
      </c>
      <c r="E4">
        <v>1.4650000000000001</v>
      </c>
      <c r="F4">
        <v>2.0409999999999999</v>
      </c>
      <c r="G4">
        <v>13.61</v>
      </c>
      <c r="H4">
        <v>11.526</v>
      </c>
      <c r="I4">
        <v>-0.24399999999999999</v>
      </c>
      <c r="J4">
        <v>8.1259999999999994</v>
      </c>
      <c r="K4">
        <v>58.749000000000002</v>
      </c>
      <c r="L4">
        <v>32.249000000000002</v>
      </c>
      <c r="M4">
        <v>53.386000000000003</v>
      </c>
      <c r="N4">
        <v>147.45099999999999</v>
      </c>
      <c r="O4">
        <v>63.012999999999998</v>
      </c>
      <c r="P4">
        <v>49.191000000000003</v>
      </c>
    </row>
    <row r="5" spans="1:16" x14ac:dyDescent="0.2">
      <c r="A5" s="2">
        <v>9</v>
      </c>
      <c r="B5">
        <v>98.117999999999995</v>
      </c>
      <c r="C5">
        <v>56.652000000000001</v>
      </c>
      <c r="D5">
        <v>22.640999999999998</v>
      </c>
      <c r="E5">
        <v>11.683</v>
      </c>
      <c r="F5">
        <v>12.363</v>
      </c>
      <c r="G5">
        <v>5.9029999999999996</v>
      </c>
      <c r="H5">
        <v>24.745999999999999</v>
      </c>
      <c r="I5">
        <v>11.766999999999999</v>
      </c>
      <c r="J5">
        <v>8.2680000000000007</v>
      </c>
      <c r="K5">
        <v>91.878</v>
      </c>
      <c r="L5">
        <v>53.954999999999998</v>
      </c>
      <c r="M5">
        <v>85.18</v>
      </c>
      <c r="N5">
        <v>198.571</v>
      </c>
      <c r="O5">
        <v>102.145</v>
      </c>
      <c r="P5">
        <v>69.92</v>
      </c>
    </row>
    <row r="6" spans="1:16" x14ac:dyDescent="0.2">
      <c r="A6" s="2">
        <v>12</v>
      </c>
      <c r="B6">
        <v>137.35599999999999</v>
      </c>
      <c r="C6">
        <v>79.775000000000006</v>
      </c>
      <c r="D6">
        <v>52.25</v>
      </c>
      <c r="E6">
        <v>18.902999999999999</v>
      </c>
      <c r="F6">
        <v>10.391</v>
      </c>
      <c r="G6">
        <v>12.874000000000001</v>
      </c>
      <c r="H6">
        <v>18.61</v>
      </c>
      <c r="I6">
        <v>21.006</v>
      </c>
      <c r="J6">
        <v>22.288</v>
      </c>
      <c r="K6">
        <v>126.989</v>
      </c>
      <c r="L6">
        <v>83.582999999999998</v>
      </c>
      <c r="M6">
        <v>110.59099999999999</v>
      </c>
      <c r="N6">
        <v>250.25700000000001</v>
      </c>
      <c r="O6">
        <v>133.012</v>
      </c>
      <c r="P6">
        <v>94.625</v>
      </c>
    </row>
    <row r="7" spans="1:16" x14ac:dyDescent="0.2">
      <c r="A7" s="2">
        <v>15</v>
      </c>
      <c r="B7">
        <v>154.018</v>
      </c>
      <c r="C7">
        <v>115.47799999999999</v>
      </c>
      <c r="D7">
        <v>57.530999999999999</v>
      </c>
      <c r="E7">
        <v>19.276</v>
      </c>
      <c r="F7">
        <v>27</v>
      </c>
      <c r="G7">
        <v>14.183</v>
      </c>
      <c r="H7">
        <v>43.472999999999999</v>
      </c>
      <c r="I7">
        <v>23.91</v>
      </c>
      <c r="J7">
        <v>21.422999999999998</v>
      </c>
      <c r="K7">
        <v>163.02000000000001</v>
      </c>
      <c r="L7">
        <v>100.119</v>
      </c>
      <c r="M7">
        <v>148.26900000000001</v>
      </c>
      <c r="N7">
        <v>274.72199999999998</v>
      </c>
      <c r="O7">
        <v>174.209</v>
      </c>
      <c r="P7">
        <v>118.098</v>
      </c>
    </row>
    <row r="8" spans="1:16" x14ac:dyDescent="0.2">
      <c r="A8" s="2">
        <v>18</v>
      </c>
      <c r="B8">
        <v>174.404</v>
      </c>
      <c r="C8">
        <v>118.208</v>
      </c>
      <c r="D8">
        <v>71.763000000000005</v>
      </c>
      <c r="E8">
        <v>22.745999999999999</v>
      </c>
      <c r="F8">
        <v>19.87</v>
      </c>
      <c r="G8">
        <v>17.201000000000001</v>
      </c>
      <c r="H8">
        <v>55.37</v>
      </c>
      <c r="I8">
        <v>30.823</v>
      </c>
      <c r="J8">
        <v>29.806999999999999</v>
      </c>
      <c r="K8">
        <v>191.619</v>
      </c>
      <c r="L8">
        <v>118.524</v>
      </c>
      <c r="M8">
        <v>165.27199999999999</v>
      </c>
      <c r="N8">
        <v>280.255</v>
      </c>
      <c r="O8">
        <v>190.268</v>
      </c>
      <c r="P8">
        <v>128.86699999999999</v>
      </c>
    </row>
    <row r="9" spans="1:16" x14ac:dyDescent="0.2">
      <c r="A9" s="2">
        <v>21</v>
      </c>
      <c r="B9">
        <v>194.874</v>
      </c>
      <c r="C9">
        <v>141.58099999999999</v>
      </c>
      <c r="D9">
        <v>85.033000000000001</v>
      </c>
      <c r="E9">
        <v>29.202000000000002</v>
      </c>
      <c r="F9">
        <v>23.11</v>
      </c>
      <c r="G9">
        <v>24.960999999999999</v>
      </c>
      <c r="H9">
        <v>40.796999999999997</v>
      </c>
      <c r="I9">
        <v>36.171999999999997</v>
      </c>
      <c r="J9">
        <v>42.128999999999998</v>
      </c>
      <c r="K9">
        <v>209.495</v>
      </c>
      <c r="L9">
        <v>145.41499999999999</v>
      </c>
      <c r="M9">
        <v>188.89599999999999</v>
      </c>
      <c r="N9">
        <v>294.822</v>
      </c>
      <c r="O9">
        <v>209.452</v>
      </c>
      <c r="P9">
        <v>146.33500000000001</v>
      </c>
    </row>
    <row r="10" spans="1:16" x14ac:dyDescent="0.2">
      <c r="A10" s="2"/>
    </row>
    <row r="11" spans="1:16" x14ac:dyDescent="0.3">
      <c r="F11" t="s">
        <v>28</v>
      </c>
    </row>
    <row r="13" spans="1:16" x14ac:dyDescent="0.2">
      <c r="B13" s="13" t="s">
        <v>5</v>
      </c>
      <c r="C13" s="13"/>
      <c r="D13" s="13"/>
      <c r="E13" s="13" t="s">
        <v>21</v>
      </c>
      <c r="F13" s="13"/>
      <c r="G13" s="13"/>
      <c r="H13" s="13" t="s">
        <v>22</v>
      </c>
      <c r="I13" s="13"/>
      <c r="J13" s="13"/>
      <c r="K13" s="13" t="s">
        <v>23</v>
      </c>
      <c r="L13" s="13"/>
      <c r="M13" s="13"/>
      <c r="N13" s="13" t="s">
        <v>24</v>
      </c>
      <c r="O13" s="13"/>
      <c r="P13" s="13"/>
    </row>
    <row r="14" spans="1:16" x14ac:dyDescent="0.3">
      <c r="A14" t="s">
        <v>27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</row>
    <row r="15" spans="1:16" x14ac:dyDescent="0.2">
      <c r="A15" s="2">
        <v>3</v>
      </c>
      <c r="B15" s="2">
        <v>9.5270000000000934</v>
      </c>
      <c r="C15" s="2">
        <v>-2.8690000000000002</v>
      </c>
      <c r="D15" s="2">
        <v>18.174999999999979</v>
      </c>
      <c r="E15" s="2">
        <v>-7.0869999999999873</v>
      </c>
      <c r="F15" s="2">
        <v>-20.716999999999999</v>
      </c>
      <c r="G15" s="2">
        <v>-9.3860000000000117</v>
      </c>
      <c r="H15" s="2">
        <v>45.709999999999994</v>
      </c>
      <c r="I15" s="2">
        <v>22.75</v>
      </c>
      <c r="J15" s="2">
        <v>30.211999999999989</v>
      </c>
      <c r="K15" s="2">
        <v>26.961999999999993</v>
      </c>
      <c r="L15" s="2">
        <v>14.341000000000001</v>
      </c>
      <c r="M15" s="2">
        <v>7.5009999999999746</v>
      </c>
      <c r="N15" s="2">
        <v>159.75</v>
      </c>
      <c r="O15" s="2">
        <v>98.191000000000003</v>
      </c>
      <c r="P15" s="2">
        <v>150.887</v>
      </c>
    </row>
    <row r="16" spans="1:16" x14ac:dyDescent="0.2">
      <c r="A16" s="2">
        <v>6</v>
      </c>
      <c r="B16" s="2">
        <v>30.3030000000001</v>
      </c>
      <c r="C16" s="2">
        <v>17.489000000000011</v>
      </c>
      <c r="D16" s="2">
        <v>20.569999999999979</v>
      </c>
      <c r="E16" s="2">
        <v>-1.35300000000001</v>
      </c>
      <c r="F16" s="2">
        <v>-9.2109999999999896</v>
      </c>
      <c r="G16" s="2">
        <v>-17.43800000000002</v>
      </c>
      <c r="H16" s="2">
        <v>110.325</v>
      </c>
      <c r="I16" s="2">
        <v>99.784000000000006</v>
      </c>
      <c r="J16" s="2">
        <v>61.155999999999977</v>
      </c>
      <c r="K16" s="2">
        <v>55.767000000000003</v>
      </c>
      <c r="L16" s="2">
        <v>44.227000000000011</v>
      </c>
      <c r="M16" s="2">
        <v>22.304999999999978</v>
      </c>
      <c r="N16" s="2">
        <v>266.72500000000002</v>
      </c>
      <c r="O16" s="2">
        <v>224.126</v>
      </c>
      <c r="P16" s="2">
        <v>262.55099999999999</v>
      </c>
    </row>
    <row r="17" spans="1:16" x14ac:dyDescent="0.2">
      <c r="A17" s="2">
        <v>9</v>
      </c>
      <c r="B17" s="2">
        <v>70.058000000000007</v>
      </c>
      <c r="C17" s="2">
        <v>30.390000000000018</v>
      </c>
      <c r="D17" s="2">
        <v>36.100999999999985</v>
      </c>
      <c r="E17" s="2">
        <v>-0.15299999999998981</v>
      </c>
      <c r="F17" s="2">
        <v>-17.749999999999979</v>
      </c>
      <c r="G17" s="2">
        <v>-28.44400000000002</v>
      </c>
      <c r="H17" s="2">
        <v>159.083</v>
      </c>
      <c r="I17" s="2">
        <v>143.65400000000002</v>
      </c>
      <c r="J17" s="2">
        <v>112.51399999999998</v>
      </c>
      <c r="K17" s="2">
        <v>97.75800000000001</v>
      </c>
      <c r="L17" s="2">
        <v>57.058000000000021</v>
      </c>
      <c r="M17" s="2">
        <v>53.107999999999976</v>
      </c>
      <c r="N17" s="2">
        <v>334.142</v>
      </c>
      <c r="O17" s="2">
        <v>296.85400000000004</v>
      </c>
      <c r="P17" s="2">
        <v>344.47800000000001</v>
      </c>
    </row>
    <row r="18" spans="1:16" x14ac:dyDescent="0.2">
      <c r="A18" s="2">
        <v>12</v>
      </c>
      <c r="B18" s="2">
        <v>73.725999999999999</v>
      </c>
      <c r="C18" s="2">
        <v>49.932000000000023</v>
      </c>
      <c r="D18" s="2">
        <v>62.695999999999998</v>
      </c>
      <c r="E18" s="2">
        <v>0.52399999999999913</v>
      </c>
      <c r="F18" s="2">
        <v>-15.68999999999998</v>
      </c>
      <c r="G18" s="2">
        <v>-18.181000000000001</v>
      </c>
      <c r="H18" s="2">
        <v>203.23699999999999</v>
      </c>
      <c r="I18" s="2">
        <v>186.39000000000001</v>
      </c>
      <c r="J18" s="2">
        <v>161.96700000000001</v>
      </c>
      <c r="K18" s="2">
        <v>121.92599999999999</v>
      </c>
      <c r="L18" s="2">
        <v>95.350000000000023</v>
      </c>
      <c r="M18" s="2">
        <v>94.494</v>
      </c>
      <c r="N18" s="2">
        <v>345.55099999999999</v>
      </c>
      <c r="O18" s="2">
        <v>339.12399999999997</v>
      </c>
      <c r="P18" s="2">
        <v>381.565</v>
      </c>
    </row>
    <row r="19" spans="1:16" x14ac:dyDescent="0.2">
      <c r="A19" s="2">
        <v>15</v>
      </c>
      <c r="B19" s="2">
        <v>95.250999999999991</v>
      </c>
      <c r="C19" s="2">
        <v>71.827000000000027</v>
      </c>
      <c r="D19" s="2">
        <v>74.251999999999995</v>
      </c>
      <c r="E19" s="2">
        <v>-1.307000000000019</v>
      </c>
      <c r="F19" s="2">
        <v>-7.9059999999999802</v>
      </c>
      <c r="G19" s="2">
        <v>-22.716000000000012</v>
      </c>
      <c r="H19" s="2">
        <v>223.44699999999997</v>
      </c>
      <c r="I19" s="2">
        <v>238.92900000000003</v>
      </c>
      <c r="J19" s="2">
        <v>194.279</v>
      </c>
      <c r="K19" s="2">
        <v>144.80999999999997</v>
      </c>
      <c r="L19" s="2">
        <v>128.54900000000004</v>
      </c>
      <c r="M19" s="2">
        <v>109.06399999999999</v>
      </c>
      <c r="N19" s="2">
        <v>325.83399999999995</v>
      </c>
      <c r="O19" s="2">
        <v>360.988</v>
      </c>
      <c r="P19" s="2">
        <v>379.25799999999998</v>
      </c>
    </row>
    <row r="20" spans="1:16" x14ac:dyDescent="0.2">
      <c r="A20" s="2">
        <v>18</v>
      </c>
      <c r="B20" s="2">
        <v>117.52</v>
      </c>
      <c r="C20" s="2">
        <v>74.832000000000022</v>
      </c>
      <c r="D20" s="2">
        <v>90.722999999999999</v>
      </c>
      <c r="E20" s="2">
        <v>2.2239999999999895</v>
      </c>
      <c r="F20" s="2">
        <v>-20.034999999999979</v>
      </c>
      <c r="G20" s="2">
        <v>-20.905000000000001</v>
      </c>
      <c r="H20" s="2">
        <v>247.64</v>
      </c>
      <c r="I20" s="2">
        <v>241.89400000000001</v>
      </c>
      <c r="J20" s="2">
        <v>222.27199999999999</v>
      </c>
      <c r="K20" s="2">
        <v>172.89</v>
      </c>
      <c r="L20" s="2">
        <v>140.52500000000001</v>
      </c>
      <c r="M20" s="2">
        <v>141.02199999999999</v>
      </c>
      <c r="N20" s="2">
        <v>314.27300000000002</v>
      </c>
      <c r="O20" s="2">
        <v>344.24700000000001</v>
      </c>
      <c r="P20" s="2">
        <v>359.84800000000001</v>
      </c>
    </row>
    <row r="21" spans="1:16" x14ac:dyDescent="0.2">
      <c r="A21" s="2">
        <v>21</v>
      </c>
      <c r="B21">
        <v>118.542</v>
      </c>
      <c r="C21" s="2">
        <v>89.13900000000001</v>
      </c>
      <c r="D21" s="2">
        <v>88.146000000000001</v>
      </c>
      <c r="E21" s="2">
        <v>4.843</v>
      </c>
      <c r="F21" s="2">
        <v>-14.780999999999992</v>
      </c>
      <c r="G21" s="2">
        <v>-23.312000000000001</v>
      </c>
      <c r="H21" s="2">
        <v>252.042</v>
      </c>
      <c r="I21" s="2">
        <v>253.53200000000001</v>
      </c>
      <c r="J21" s="2">
        <v>227.75900000000001</v>
      </c>
      <c r="K21" s="2">
        <v>189.13200000000001</v>
      </c>
      <c r="L21" s="2">
        <v>163.67400000000001</v>
      </c>
      <c r="M21" s="2">
        <v>153.845</v>
      </c>
      <c r="N21" s="2">
        <v>300.17199999999997</v>
      </c>
      <c r="O21" s="2">
        <v>330.32900000000001</v>
      </c>
      <c r="P21" s="2">
        <v>333.916</v>
      </c>
    </row>
  </sheetData>
  <mergeCells count="10">
    <mergeCell ref="B1:D1"/>
    <mergeCell ref="E1:G1"/>
    <mergeCell ref="H1:J1"/>
    <mergeCell ref="K1:M1"/>
    <mergeCell ref="N1:P1"/>
    <mergeCell ref="B13:D13"/>
    <mergeCell ref="E13:G13"/>
    <mergeCell ref="H13:J13"/>
    <mergeCell ref="K13:M13"/>
    <mergeCell ref="N13:P13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5</vt:i4>
      </vt:variant>
    </vt:vector>
  </HeadingPairs>
  <TitlesOfParts>
    <vt:vector size="15" baseType="lpstr">
      <vt:lpstr>Fig1a(MTT data)</vt:lpstr>
      <vt:lpstr>Fig1b(colony number)</vt:lpstr>
      <vt:lpstr>Fig1d(Q-PCR data)</vt:lpstr>
      <vt:lpstr>Fig1e(MTT data)</vt:lpstr>
      <vt:lpstr>Fig1f(colony number)</vt:lpstr>
      <vt:lpstr>Fig2c(Enzyme kinetics)</vt:lpstr>
      <vt:lpstr>Fig2g(IC50_p50429)</vt:lpstr>
      <vt:lpstr>Fig3b(ITC data)</vt:lpstr>
      <vt:lpstr>Fig4b(Enzyme activity)</vt:lpstr>
      <vt:lpstr>Fig4c(Enzyme kinetics)</vt:lpstr>
      <vt:lpstr>Fig4d(ITC data)</vt:lpstr>
      <vt:lpstr>Fig5d(Enzyme activity Ft671)</vt:lpstr>
      <vt:lpstr>Fig6b(ITC data)</vt:lpstr>
      <vt:lpstr>Supplemental Fig1a(Q-PCR data)</vt:lpstr>
      <vt:lpstr>Supplemental Fig1c (Q-PCR data 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gChulShin</dc:creator>
  <cp:lastModifiedBy>ADmin</cp:lastModifiedBy>
  <dcterms:created xsi:type="dcterms:W3CDTF">2023-08-28T23:12:22Z</dcterms:created>
  <dcterms:modified xsi:type="dcterms:W3CDTF">2023-09-06T01:57:44Z</dcterms:modified>
</cp:coreProperties>
</file>